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Description" sheetId="1" state="visible" r:id="rId2"/>
    <sheet name="Experiment1 " sheetId="2" state="visible" r:id="rId3"/>
    <sheet name="Experimen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2">
  <si>
    <t xml:space="preserve">Description:</t>
  </si>
  <si>
    <t xml:space="preserve">List of Abbreviations</t>
  </si>
  <si>
    <r>
      <rPr>
        <sz val="12"/>
        <rFont val="Calibri"/>
        <family val="0"/>
      </rPr>
      <t xml:space="preserve">Raw Mean Fluoresence Intensity before bleach (Donor/Aceptor):</t>
    </r>
    <r>
      <rPr>
        <b val="true"/>
        <sz val="12"/>
        <rFont val="Calibri"/>
        <family val="0"/>
      </rPr>
      <t xml:space="preserve"> FL (DA) bb</t>
    </r>
  </si>
  <si>
    <r>
      <rPr>
        <sz val="12"/>
        <rFont val="Calibri"/>
        <family val="0"/>
      </rPr>
      <t xml:space="preserve">Raw Mean Fluoresence Intensity before bleach (Donor only):</t>
    </r>
    <r>
      <rPr>
        <b val="true"/>
        <sz val="12"/>
        <rFont val="Calibri"/>
        <family val="0"/>
      </rPr>
      <t xml:space="preserve"> FL (D) bb</t>
    </r>
  </si>
  <si>
    <r>
      <rPr>
        <sz val="12"/>
        <rFont val="Calibri"/>
        <family val="0"/>
      </rPr>
      <t xml:space="preserve">Raw Mean Fluoresence Intensity before bleach (Background): </t>
    </r>
    <r>
      <rPr>
        <b val="true"/>
        <sz val="12"/>
        <rFont val="Calibri"/>
        <family val="0"/>
      </rPr>
      <t xml:space="preserve">FL (bg) bb</t>
    </r>
  </si>
  <si>
    <r>
      <rPr>
        <sz val="12"/>
        <rFont val="Calibri"/>
        <family val="0"/>
      </rPr>
      <t xml:space="preserve">Raw Mean Fluoresence Intensity after bleach (Donor/Aceptor):</t>
    </r>
    <r>
      <rPr>
        <b val="true"/>
        <sz val="12"/>
        <rFont val="Calibri"/>
        <family val="0"/>
      </rPr>
      <t xml:space="preserve"> FL (DA) ab</t>
    </r>
  </si>
  <si>
    <r>
      <rPr>
        <sz val="12"/>
        <rFont val="Calibri"/>
        <family val="0"/>
      </rPr>
      <t xml:space="preserve">Raw Mean Fluoresence Intensity after bleach (Donor only): </t>
    </r>
    <r>
      <rPr>
        <b val="true"/>
        <sz val="12"/>
        <rFont val="Calibri"/>
        <family val="0"/>
      </rPr>
      <t xml:space="preserve">FL (D) ab</t>
    </r>
  </si>
  <si>
    <r>
      <rPr>
        <sz val="12"/>
        <rFont val="Calibri"/>
        <family val="0"/>
      </rPr>
      <t xml:space="preserve">RawMean Fluoresence Intensity after bleach (Background): </t>
    </r>
    <r>
      <rPr>
        <b val="true"/>
        <sz val="12"/>
        <rFont val="Calibri"/>
        <family val="0"/>
      </rPr>
      <t xml:space="preserve">FL (bg) ab</t>
    </r>
  </si>
  <si>
    <r>
      <rPr>
        <sz val="12"/>
        <rFont val="Calibri"/>
        <family val="0"/>
      </rPr>
      <t xml:space="preserve">Calculated FRET efficiency % for the indicated  Donor/Acceptor pai) : </t>
    </r>
    <r>
      <rPr>
        <b val="true"/>
        <sz val="12"/>
        <rFont val="Calibri"/>
        <family val="0"/>
      </rPr>
      <t xml:space="preserve">FRET % (DA)</t>
    </r>
  </si>
  <si>
    <r>
      <rPr>
        <sz val="12"/>
        <rFont val="Calibri"/>
        <family val="0"/>
      </rPr>
      <t xml:space="preserve">Calculated FRET efficiency % background for Donor only sample : </t>
    </r>
    <r>
      <rPr>
        <b val="true"/>
        <sz val="12"/>
        <rFont val="Calibri"/>
        <family val="0"/>
      </rPr>
      <t xml:space="preserve">FRET % (D)</t>
    </r>
  </si>
  <si>
    <t xml:space="preserve">pair: mTUR-Bub2 Bfa1-EYFP</t>
  </si>
  <si>
    <t xml:space="preserve">condition: cycling cells</t>
  </si>
  <si>
    <r>
      <rPr>
        <sz val="12"/>
        <rFont val="Calibri"/>
        <family val="0"/>
      </rPr>
      <t xml:space="preserve">P=0,11*10</t>
    </r>
    <r>
      <rPr>
        <sz val="18"/>
        <rFont val="Calibri"/>
        <family val="0"/>
      </rPr>
      <t xml:space="preserve">¯⁹</t>
    </r>
  </si>
  <si>
    <t xml:space="preserve">FL(bg)bb</t>
  </si>
  <si>
    <t xml:space="preserve">FL(bg)ab</t>
  </si>
  <si>
    <t xml:space="preserve">FL(D)bb</t>
  </si>
  <si>
    <t xml:space="preserve">FL(D)ab</t>
  </si>
  <si>
    <t xml:space="preserve">FRET (D)  %</t>
  </si>
  <si>
    <t xml:space="preserve">FL(DA)bb</t>
  </si>
  <si>
    <t xml:space="preserve">FL(DA)ab</t>
  </si>
  <si>
    <t xml:space="preserve">FRET(DA)  %</t>
  </si>
  <si>
    <r>
      <rPr>
        <sz val="12"/>
        <rFont val="Calibri"/>
        <family val="0"/>
      </rPr>
      <t xml:space="preserve">P=0,22*10</t>
    </r>
    <r>
      <rPr>
        <sz val="18"/>
        <rFont val="Calibri"/>
        <family val="0"/>
      </rPr>
      <t xml:space="preserve">¯⁶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#,##0.00"/>
    <numFmt numFmtId="167" formatCode="0.00"/>
    <numFmt numFmtId="168" formatCode="0.00000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sz val="18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68.33"/>
    <col collapsed="false" customWidth="false" hidden="false" outlineLevel="0" max="257" min="2" style="1" width="10.99"/>
  </cols>
  <sheetData>
    <row r="1" customFormat="false" ht="15" hidden="false" customHeight="false" outlineLevel="0" collapsed="false">
      <c r="A1" s="2" t="s">
        <v>0</v>
      </c>
    </row>
    <row r="5" customFormat="false" ht="15" hidden="false" customHeight="false" outlineLevel="0" collapsed="false">
      <c r="A5" s="2" t="s">
        <v>1</v>
      </c>
    </row>
    <row r="6" customFormat="false" ht="15" hidden="false" customHeight="false" outlineLevel="0" collapsed="false">
      <c r="A6" s="1" t="s">
        <v>2</v>
      </c>
    </row>
    <row r="7" customFormat="false" ht="15" hidden="false" customHeight="false" outlineLevel="0" collapsed="false">
      <c r="A7" s="1" t="s">
        <v>3</v>
      </c>
    </row>
    <row r="8" customFormat="false" ht="15" hidden="false" customHeight="false" outlineLevel="0" collapsed="false">
      <c r="A8" s="1" t="s">
        <v>4</v>
      </c>
    </row>
    <row r="9" customFormat="false" ht="15" hidden="false" customHeight="false" outlineLevel="0" collapsed="false">
      <c r="A9" s="1" t="s">
        <v>5</v>
      </c>
    </row>
    <row r="10" customFormat="false" ht="15" hidden="false" customHeight="false" outlineLevel="0" collapsed="false">
      <c r="A10" s="1" t="s">
        <v>6</v>
      </c>
    </row>
    <row r="11" customFormat="false" ht="15" hidden="false" customHeight="false" outlineLevel="0" collapsed="false">
      <c r="A11" s="1" t="s">
        <v>7</v>
      </c>
    </row>
    <row r="12" customFormat="false" ht="15" hidden="false" customHeight="false" outlineLevel="0" collapsed="false">
      <c r="A12" s="1" t="s">
        <v>8</v>
      </c>
    </row>
    <row r="13" customFormat="false" ht="15" hidden="false" customHeight="false" outlineLevel="0" collapsed="false">
      <c r="A13" s="1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O17" activeCellId="0" sqref="O17"/>
    </sheetView>
  </sheetViews>
  <sheetFormatPr defaultColWidth="10.9921875" defaultRowHeight="15" zeroHeight="false" outlineLevelRow="0" outlineLevelCol="0"/>
  <cols>
    <col collapsed="false" customWidth="false" hidden="false" outlineLevel="0" max="257" min="1" style="1" width="10.99"/>
  </cols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J1" s="3"/>
      <c r="K1" s="3"/>
      <c r="L1" s="3"/>
      <c r="M1" s="3"/>
      <c r="N1" s="3"/>
      <c r="O1" s="3"/>
      <c r="P1" s="3"/>
      <c r="S1" s="3"/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4" t="s">
        <v>11</v>
      </c>
      <c r="B2" s="4"/>
      <c r="C2" s="4"/>
      <c r="D2" s="4"/>
      <c r="E2" s="4"/>
      <c r="F2" s="4"/>
      <c r="G2" s="4"/>
      <c r="J2" s="4"/>
      <c r="K2" s="4"/>
      <c r="L2" s="4"/>
      <c r="M2" s="4"/>
      <c r="N2" s="4"/>
      <c r="O2" s="4"/>
      <c r="P2" s="4"/>
      <c r="S2" s="4"/>
      <c r="T2" s="4"/>
      <c r="U2" s="4"/>
      <c r="V2" s="4"/>
      <c r="W2" s="4"/>
      <c r="X2" s="4"/>
      <c r="Y2" s="4"/>
    </row>
    <row r="3" customFormat="false" ht="23" hidden="false" customHeight="false" outlineLevel="0" collapsed="false">
      <c r="A3" s="4" t="s">
        <v>12</v>
      </c>
      <c r="B3" s="4"/>
      <c r="C3" s="4"/>
      <c r="D3" s="4"/>
      <c r="E3" s="4"/>
      <c r="F3" s="4"/>
      <c r="G3" s="4"/>
      <c r="J3" s="4"/>
      <c r="K3" s="4"/>
      <c r="L3" s="4"/>
      <c r="M3" s="4"/>
      <c r="N3" s="4"/>
      <c r="O3" s="4"/>
      <c r="P3" s="4"/>
      <c r="S3" s="4"/>
      <c r="T3" s="4"/>
      <c r="U3" s="4"/>
      <c r="V3" s="4"/>
      <c r="W3" s="4"/>
      <c r="X3" s="4"/>
      <c r="Y3" s="4"/>
    </row>
    <row r="4" customFormat="false" ht="15" hidden="false" customHeight="false" outlineLevel="0" collapsed="false">
      <c r="A4" s="5"/>
      <c r="B4" s="5"/>
      <c r="C4" s="5"/>
      <c r="D4" s="5"/>
      <c r="E4" s="5"/>
      <c r="F4" s="5"/>
      <c r="G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customFormat="false" ht="15" hidden="false" customHeight="false" outlineLevel="0" collapsed="false">
      <c r="A5" s="2" t="s">
        <v>13</v>
      </c>
      <c r="B5" s="2" t="s">
        <v>14</v>
      </c>
      <c r="C5" s="2" t="s">
        <v>15</v>
      </c>
      <c r="D5" s="2" t="s">
        <v>16</v>
      </c>
      <c r="E5" s="2" t="s">
        <v>17</v>
      </c>
      <c r="F5" s="2" t="s">
        <v>18</v>
      </c>
      <c r="G5" s="2" t="s">
        <v>19</v>
      </c>
      <c r="H5" s="2" t="s">
        <v>2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5" hidden="false" customHeight="false" outlineLevel="0" collapsed="false">
      <c r="A6" s="6" t="n">
        <v>5871943.27272727</v>
      </c>
      <c r="B6" s="6" t="n">
        <v>5886355.72727273</v>
      </c>
      <c r="C6" s="6" t="n">
        <v>6868242.57142857</v>
      </c>
      <c r="D6" s="6" t="n">
        <v>6817931.21428572</v>
      </c>
      <c r="E6" s="7" t="n">
        <v>-5.22</v>
      </c>
      <c r="F6" s="6" t="n">
        <v>7733931.21428572</v>
      </c>
      <c r="G6" s="6" t="n">
        <v>7978331.21428572</v>
      </c>
      <c r="H6" s="7" t="n">
        <v>16.8455</v>
      </c>
      <c r="I6" s="6"/>
      <c r="J6" s="6"/>
      <c r="K6" s="6"/>
      <c r="L6" s="6"/>
      <c r="M6" s="6"/>
      <c r="N6" s="7"/>
      <c r="O6" s="6"/>
      <c r="P6" s="6"/>
      <c r="Q6" s="7"/>
      <c r="R6" s="6"/>
      <c r="S6" s="6"/>
      <c r="T6" s="6"/>
      <c r="U6" s="6"/>
      <c r="V6" s="6"/>
      <c r="W6" s="7"/>
      <c r="X6" s="6"/>
      <c r="Y6" s="6"/>
      <c r="Z6" s="7"/>
    </row>
    <row r="7" customFormat="false" ht="15" hidden="false" customHeight="false" outlineLevel="0" collapsed="false">
      <c r="A7" s="6" t="n">
        <f aca="false">A6</f>
        <v>5871943.27272727</v>
      </c>
      <c r="B7" s="6" t="n">
        <f aca="false">B6</f>
        <v>5886355.72727273</v>
      </c>
      <c r="C7" s="6" t="n">
        <v>5999972.57142857</v>
      </c>
      <c r="D7" s="6" t="n">
        <v>6042301.21428572</v>
      </c>
      <c r="E7" s="7" t="n">
        <v>-5.808</v>
      </c>
      <c r="F7" s="6" t="n">
        <v>7078531.21428572</v>
      </c>
      <c r="G7" s="6" t="n">
        <v>7599931.21428572</v>
      </c>
      <c r="H7" s="7" t="n">
        <v>31.469</v>
      </c>
      <c r="I7" s="8"/>
      <c r="J7" s="6"/>
      <c r="K7" s="6"/>
      <c r="L7" s="6"/>
      <c r="M7" s="6"/>
      <c r="N7" s="7"/>
      <c r="O7" s="6"/>
      <c r="P7" s="6"/>
      <c r="Q7" s="7"/>
      <c r="R7" s="8"/>
      <c r="S7" s="6"/>
      <c r="T7" s="6"/>
      <c r="U7" s="6"/>
      <c r="V7" s="6"/>
      <c r="W7" s="7"/>
      <c r="X7" s="6"/>
      <c r="Y7" s="6"/>
      <c r="Z7" s="7"/>
    </row>
    <row r="8" customFormat="false" ht="15" hidden="false" customHeight="false" outlineLevel="0" collapsed="false">
      <c r="A8" s="6" t="n">
        <f aca="false">A7</f>
        <v>5871943.27272727</v>
      </c>
      <c r="B8" s="6" t="n">
        <f aca="false">B7</f>
        <v>5886355.72727273</v>
      </c>
      <c r="C8" s="6" t="n">
        <v>5801912.57142857</v>
      </c>
      <c r="D8" s="6" t="n">
        <v>5869111.21428572</v>
      </c>
      <c r="E8" s="7" t="n">
        <v>-5.226</v>
      </c>
      <c r="F8" s="6" t="n">
        <v>6876831.21428572</v>
      </c>
      <c r="G8" s="6" t="n">
        <v>7209331.21428572</v>
      </c>
      <c r="H8" s="7" t="n">
        <v>26.113</v>
      </c>
      <c r="I8" s="8"/>
      <c r="J8" s="6"/>
      <c r="K8" s="6"/>
      <c r="L8" s="6"/>
      <c r="M8" s="6"/>
      <c r="N8" s="7"/>
      <c r="O8" s="6"/>
      <c r="P8" s="6"/>
      <c r="Q8" s="7"/>
      <c r="R8" s="8"/>
      <c r="S8" s="6"/>
      <c r="T8" s="6"/>
      <c r="U8" s="6"/>
      <c r="V8" s="6"/>
      <c r="W8" s="7"/>
      <c r="X8" s="6"/>
      <c r="Y8" s="6"/>
      <c r="Z8" s="7"/>
    </row>
    <row r="9" customFormat="false" ht="15" hidden="false" customHeight="false" outlineLevel="0" collapsed="false">
      <c r="A9" s="6" t="n">
        <f aca="false">A8</f>
        <v>5871943.27272727</v>
      </c>
      <c r="B9" s="6" t="n">
        <f aca="false">B8</f>
        <v>5886355.72727273</v>
      </c>
      <c r="C9" s="6" t="n">
        <v>7036442.57142857</v>
      </c>
      <c r="D9" s="6" t="n">
        <v>6903131.21428572</v>
      </c>
      <c r="E9" s="7" t="n">
        <v>-10.231</v>
      </c>
      <c r="F9" s="6" t="n">
        <v>6234071.21428572</v>
      </c>
      <c r="G9" s="6" t="n">
        <v>6363441.21428572</v>
      </c>
      <c r="H9" s="7" t="n">
        <v>21.402</v>
      </c>
      <c r="I9" s="8"/>
      <c r="J9" s="6"/>
      <c r="K9" s="6"/>
      <c r="L9" s="6"/>
      <c r="M9" s="6"/>
      <c r="N9" s="7"/>
      <c r="O9" s="6"/>
      <c r="P9" s="6"/>
      <c r="Q9" s="7"/>
      <c r="R9" s="8"/>
      <c r="S9" s="6"/>
      <c r="T9" s="6"/>
      <c r="U9" s="6"/>
      <c r="V9" s="6"/>
      <c r="W9" s="7"/>
      <c r="X9" s="6"/>
      <c r="Y9" s="6"/>
      <c r="Z9" s="7"/>
    </row>
    <row r="10" customFormat="false" ht="15" hidden="false" customHeight="false" outlineLevel="0" collapsed="false">
      <c r="A10" s="6" t="n">
        <f aca="false">A9</f>
        <v>5871943.27272727</v>
      </c>
      <c r="B10" s="6" t="n">
        <f aca="false">B9</f>
        <v>5886355.72727273</v>
      </c>
      <c r="C10" s="6" t="n">
        <v>6649042.57142857</v>
      </c>
      <c r="D10" s="6" t="n">
        <v>6882331.21428572</v>
      </c>
      <c r="E10" s="7" t="n">
        <v>15.201</v>
      </c>
      <c r="F10" s="6" t="n">
        <v>7733931.21428572</v>
      </c>
      <c r="G10" s="6" t="n">
        <v>7978331.21428572</v>
      </c>
      <c r="H10" s="7" t="n">
        <v>16.8455</v>
      </c>
      <c r="I10" s="8"/>
      <c r="J10" s="6"/>
      <c r="K10" s="6"/>
      <c r="L10" s="6"/>
      <c r="M10" s="6"/>
      <c r="N10" s="7"/>
      <c r="O10" s="6"/>
      <c r="P10" s="6"/>
      <c r="Q10" s="7"/>
      <c r="R10" s="8"/>
      <c r="S10" s="6"/>
      <c r="T10" s="6"/>
      <c r="U10" s="6"/>
      <c r="V10" s="6"/>
      <c r="W10" s="7"/>
      <c r="X10" s="6"/>
      <c r="Y10" s="6"/>
      <c r="Z10" s="7"/>
    </row>
    <row r="11" customFormat="false" ht="15" hidden="false" customHeight="false" outlineLevel="0" collapsed="false">
      <c r="A11" s="6" t="n">
        <f aca="false">A10</f>
        <v>5871943.27272727</v>
      </c>
      <c r="B11" s="6" t="n">
        <f aca="false">B10</f>
        <v>5886355.72727273</v>
      </c>
      <c r="C11" s="6" t="n">
        <v>6307882.57142857</v>
      </c>
      <c r="D11" s="6" t="n">
        <v>6253771.21428572</v>
      </c>
      <c r="E11" s="7" t="n">
        <v>-14.449</v>
      </c>
      <c r="F11" s="6" t="n">
        <v>6553731.21428572</v>
      </c>
      <c r="G11" s="6" t="n">
        <v>6790131.21428572</v>
      </c>
      <c r="H11" s="7" t="n">
        <v>24.867</v>
      </c>
      <c r="I11" s="8"/>
      <c r="J11" s="6"/>
      <c r="K11" s="6"/>
      <c r="L11" s="6"/>
      <c r="M11" s="6"/>
      <c r="N11" s="7"/>
      <c r="O11" s="6"/>
      <c r="P11" s="6"/>
      <c r="Q11" s="7"/>
      <c r="R11" s="8"/>
      <c r="S11" s="6"/>
      <c r="T11" s="6"/>
      <c r="U11" s="6"/>
      <c r="V11" s="6"/>
      <c r="W11" s="7"/>
      <c r="X11" s="6"/>
      <c r="Y11" s="6"/>
      <c r="Z11" s="7"/>
    </row>
    <row r="12" customFormat="false" ht="15" hidden="false" customHeight="false" outlineLevel="0" collapsed="false">
      <c r="A12" s="6" t="n">
        <f aca="false">A11</f>
        <v>5871943.27272727</v>
      </c>
      <c r="B12" s="6" t="n">
        <f aca="false">B11</f>
        <v>5886355.72727273</v>
      </c>
      <c r="C12" s="6" t="n">
        <v>6411742.57142857</v>
      </c>
      <c r="D12" s="6" t="n">
        <v>6631331.21428572</v>
      </c>
      <c r="E12" s="7" t="n">
        <v>15.7582</v>
      </c>
      <c r="F12" s="6" t="n">
        <v>6219351.21428572</v>
      </c>
      <c r="G12" s="6" t="n">
        <v>6375001.21428572</v>
      </c>
      <c r="H12" s="7" t="n">
        <v>24.079</v>
      </c>
      <c r="I12" s="8"/>
      <c r="J12" s="6"/>
      <c r="K12" s="6"/>
      <c r="L12" s="6"/>
      <c r="M12" s="6"/>
      <c r="N12" s="7"/>
      <c r="O12" s="6"/>
      <c r="P12" s="6"/>
      <c r="Q12" s="7"/>
      <c r="R12" s="8"/>
      <c r="S12" s="6"/>
      <c r="T12" s="6"/>
      <c r="U12" s="6"/>
      <c r="V12" s="6"/>
      <c r="W12" s="7"/>
      <c r="X12" s="6"/>
      <c r="Y12" s="6"/>
      <c r="Z12" s="7"/>
    </row>
    <row r="13" customFormat="false" ht="15" hidden="false" customHeight="false" outlineLevel="0" collapsed="false">
      <c r="A13" s="6" t="n">
        <f aca="false">A12</f>
        <v>5871943.27272727</v>
      </c>
      <c r="B13" s="6" t="n">
        <f aca="false">B12</f>
        <v>5886355.72727273</v>
      </c>
      <c r="C13" s="6" t="n">
        <v>6854942.57142857</v>
      </c>
      <c r="D13" s="6" t="n">
        <v>6861031.21428572</v>
      </c>
      <c r="E13" s="7" t="n">
        <v>-0.8355</v>
      </c>
      <c r="F13" s="6" t="n">
        <v>7407931.21428572</v>
      </c>
      <c r="G13" s="6" t="n">
        <v>7744931.21428572</v>
      </c>
      <c r="H13" s="7" t="n">
        <v>21.874</v>
      </c>
      <c r="I13" s="8"/>
      <c r="J13" s="6"/>
      <c r="K13" s="6"/>
      <c r="L13" s="6"/>
      <c r="M13" s="6"/>
      <c r="N13" s="7"/>
      <c r="O13" s="6"/>
      <c r="P13" s="6"/>
      <c r="Q13" s="7"/>
      <c r="R13" s="8"/>
      <c r="S13" s="6"/>
      <c r="T13" s="6"/>
      <c r="U13" s="6"/>
      <c r="V13" s="6"/>
      <c r="W13" s="7"/>
      <c r="X13" s="6"/>
      <c r="Y13" s="6"/>
      <c r="Z13" s="7"/>
    </row>
    <row r="14" customFormat="false" ht="15" hidden="false" customHeight="false" outlineLevel="0" collapsed="false">
      <c r="A14" s="6" t="n">
        <f aca="false">A13</f>
        <v>5871943.27272727</v>
      </c>
      <c r="B14" s="6" t="n">
        <f aca="false">B13</f>
        <v>5886355.72727273</v>
      </c>
      <c r="C14" s="6" t="n">
        <v>7289442.57142857</v>
      </c>
      <c r="D14" s="6" t="n">
        <v>7744931.21428572</v>
      </c>
      <c r="E14" s="7" t="n">
        <v>21.874</v>
      </c>
      <c r="F14" s="6" t="n">
        <v>7213131.21428572</v>
      </c>
      <c r="G14" s="6" t="n">
        <v>7477031.21428572</v>
      </c>
      <c r="H14" s="7" t="n">
        <v>20.212</v>
      </c>
      <c r="I14" s="8"/>
      <c r="J14" s="6"/>
      <c r="K14" s="6"/>
      <c r="L14" s="6"/>
      <c r="M14" s="6"/>
      <c r="N14" s="7"/>
      <c r="O14" s="6"/>
      <c r="P14" s="6"/>
      <c r="Q14" s="7"/>
      <c r="R14" s="8"/>
      <c r="S14" s="6"/>
      <c r="T14" s="6"/>
      <c r="U14" s="6"/>
      <c r="V14" s="6"/>
      <c r="W14" s="7"/>
      <c r="X14" s="6"/>
      <c r="Y14" s="6"/>
      <c r="Z14" s="7"/>
    </row>
    <row r="15" customFormat="false" ht="15" hidden="false" customHeight="false" outlineLevel="0" collapsed="false">
      <c r="A15" s="6" t="n">
        <f aca="false">A14</f>
        <v>5871943.27272727</v>
      </c>
      <c r="B15" s="6" t="n">
        <f aca="false">B14</f>
        <v>5886355.72727273</v>
      </c>
      <c r="C15" s="6" t="n">
        <v>7094642.57142857</v>
      </c>
      <c r="D15" s="6" t="n">
        <v>7477031.21428572</v>
      </c>
      <c r="E15" s="7" t="n">
        <v>20.212</v>
      </c>
      <c r="F15" s="6" t="n">
        <v>6113161.21428572</v>
      </c>
      <c r="G15" s="6" t="n">
        <v>6117111.21428572</v>
      </c>
      <c r="H15" s="7" t="n">
        <v>7.75726</v>
      </c>
      <c r="I15" s="8"/>
      <c r="J15" s="6"/>
      <c r="K15" s="6"/>
      <c r="L15" s="6"/>
      <c r="M15" s="6"/>
      <c r="N15" s="7"/>
      <c r="O15" s="6"/>
      <c r="P15" s="6"/>
      <c r="Q15" s="7"/>
      <c r="R15" s="8"/>
      <c r="S15" s="6"/>
      <c r="T15" s="6"/>
      <c r="U15" s="6"/>
      <c r="V15" s="6"/>
      <c r="W15" s="7"/>
      <c r="X15" s="6"/>
      <c r="Y15" s="6"/>
      <c r="Z15" s="7"/>
    </row>
    <row r="16" customFormat="false" ht="15" hidden="false" customHeight="false" outlineLevel="0" collapsed="false">
      <c r="A16" s="6" t="n">
        <f aca="false">A15</f>
        <v>5871943.27272727</v>
      </c>
      <c r="B16" s="6" t="n">
        <f aca="false">B15</f>
        <v>5886355.72727273</v>
      </c>
      <c r="C16" s="6" t="n">
        <v>5994672.57142857</v>
      </c>
      <c r="D16" s="6" t="n">
        <v>6117111.21428572</v>
      </c>
      <c r="E16" s="7" t="n">
        <v>7.75726</v>
      </c>
      <c r="F16" s="6" t="n">
        <v>6716631.21428572</v>
      </c>
      <c r="G16" s="6" t="n">
        <v>6780931.21428572</v>
      </c>
      <c r="H16" s="7" t="n">
        <v>12.0095</v>
      </c>
      <c r="I16" s="8"/>
      <c r="J16" s="6"/>
      <c r="K16" s="6"/>
      <c r="L16" s="6"/>
      <c r="M16" s="6"/>
      <c r="N16" s="7"/>
      <c r="O16" s="6"/>
      <c r="P16" s="6"/>
      <c r="Q16" s="7"/>
      <c r="R16" s="8"/>
      <c r="S16" s="6"/>
      <c r="T16" s="6"/>
      <c r="U16" s="6"/>
      <c r="V16" s="6"/>
      <c r="W16" s="7"/>
      <c r="X16" s="6"/>
      <c r="Y16" s="6"/>
      <c r="Z16" s="7"/>
    </row>
    <row r="17" customFormat="false" ht="15" hidden="false" customHeight="false" outlineLevel="0" collapsed="false">
      <c r="A17" s="6" t="n">
        <f aca="false">A16</f>
        <v>5871943.27272727</v>
      </c>
      <c r="B17" s="6" t="n">
        <f aca="false">B16</f>
        <v>5886355.72727273</v>
      </c>
      <c r="C17" s="6" t="n">
        <v>6598142.57142857</v>
      </c>
      <c r="D17" s="6" t="n">
        <v>6780931.21428572</v>
      </c>
      <c r="E17" s="7" t="n">
        <v>12.0095</v>
      </c>
      <c r="F17" s="6" t="n">
        <v>6968931.21428572</v>
      </c>
      <c r="G17" s="6" t="n">
        <v>7352231.21428572</v>
      </c>
      <c r="H17" s="7" t="n">
        <v>27.366</v>
      </c>
      <c r="I17" s="8"/>
      <c r="J17" s="6"/>
      <c r="K17" s="6"/>
      <c r="L17" s="6"/>
      <c r="M17" s="6"/>
      <c r="N17" s="7"/>
      <c r="O17" s="6"/>
      <c r="P17" s="6"/>
      <c r="Q17" s="7"/>
      <c r="R17" s="8"/>
      <c r="S17" s="6"/>
      <c r="T17" s="6"/>
      <c r="U17" s="6"/>
      <c r="V17" s="6"/>
      <c r="W17" s="7"/>
      <c r="X17" s="6"/>
      <c r="Y17" s="6"/>
      <c r="Z17" s="7"/>
    </row>
    <row r="18" customFormat="false" ht="15" hidden="false" customHeight="false" outlineLevel="0" collapsed="false">
      <c r="A18" s="6" t="n">
        <f aca="false">A17</f>
        <v>5871943.27272727</v>
      </c>
      <c r="B18" s="6" t="n">
        <f aca="false">B17</f>
        <v>5886355.72727273</v>
      </c>
      <c r="C18" s="6" t="n">
        <v>6850442.57142857</v>
      </c>
      <c r="D18" s="6" t="n">
        <v>7352231.21428572</v>
      </c>
      <c r="E18" s="7" t="n">
        <v>27.366</v>
      </c>
      <c r="F18" s="6" t="n">
        <v>6004001.21428572</v>
      </c>
      <c r="G18" s="6" t="n">
        <v>6028141.21428572</v>
      </c>
      <c r="H18" s="7" t="n">
        <v>11.3722</v>
      </c>
      <c r="I18" s="8"/>
      <c r="J18" s="6"/>
      <c r="K18" s="6"/>
      <c r="L18" s="6"/>
      <c r="M18" s="6"/>
      <c r="N18" s="7"/>
      <c r="O18" s="6"/>
      <c r="P18" s="6"/>
      <c r="Q18" s="7"/>
      <c r="R18" s="8"/>
      <c r="S18" s="6"/>
      <c r="T18" s="6"/>
      <c r="U18" s="6"/>
      <c r="V18" s="6"/>
      <c r="W18" s="7"/>
      <c r="X18" s="6"/>
      <c r="Y18" s="6"/>
      <c r="Z18" s="7"/>
    </row>
    <row r="19" customFormat="false" ht="15" hidden="false" customHeight="false" outlineLevel="0" collapsed="false">
      <c r="A19" s="6" t="n">
        <f aca="false">A18</f>
        <v>5871943.27272727</v>
      </c>
      <c r="B19" s="6" t="n">
        <f aca="false">B18</f>
        <v>5886355.72727273</v>
      </c>
      <c r="C19" s="6" t="n">
        <v>5885512.57142857</v>
      </c>
      <c r="D19" s="6" t="n">
        <v>6028141.21428572</v>
      </c>
      <c r="E19" s="7" t="n">
        <v>11.3722</v>
      </c>
      <c r="F19" s="6" t="n">
        <v>7407931.21428572</v>
      </c>
      <c r="G19" s="6" t="n">
        <v>7744931.21428572</v>
      </c>
      <c r="H19" s="7" t="n">
        <v>21.874</v>
      </c>
      <c r="I19" s="8"/>
      <c r="J19" s="6"/>
      <c r="K19" s="6"/>
      <c r="L19" s="6"/>
      <c r="M19" s="6"/>
      <c r="N19" s="7"/>
      <c r="O19" s="6"/>
      <c r="P19" s="6"/>
      <c r="Q19" s="7"/>
      <c r="R19" s="8"/>
      <c r="S19" s="6"/>
      <c r="T19" s="6"/>
      <c r="U19" s="6"/>
      <c r="V19" s="6"/>
      <c r="W19" s="7"/>
      <c r="X19" s="6"/>
      <c r="Y19" s="6"/>
      <c r="Z19" s="7"/>
    </row>
    <row r="20" customFormat="false" ht="15" hidden="false" customHeight="false" outlineLevel="0" collapsed="false">
      <c r="A20" s="6" t="n">
        <f aca="false">A19</f>
        <v>5871943.27272727</v>
      </c>
      <c r="B20" s="6" t="n">
        <f aca="false">B19</f>
        <v>5886355.72727273</v>
      </c>
      <c r="C20" s="6" t="n">
        <v>7289442.57142857</v>
      </c>
      <c r="D20" s="6" t="n">
        <v>7744931.21428572</v>
      </c>
      <c r="E20" s="7" t="n">
        <v>21.874</v>
      </c>
      <c r="F20" s="6" t="n">
        <v>6642531.21428572</v>
      </c>
      <c r="G20" s="6" t="n">
        <v>6839831.21428572</v>
      </c>
      <c r="H20" s="7" t="n">
        <v>21.406</v>
      </c>
      <c r="I20" s="8"/>
      <c r="J20" s="6"/>
      <c r="K20" s="6"/>
      <c r="L20" s="6"/>
      <c r="M20" s="6"/>
      <c r="N20" s="7"/>
      <c r="O20" s="6"/>
      <c r="P20" s="6"/>
      <c r="Q20" s="7"/>
      <c r="R20" s="8"/>
      <c r="S20" s="6"/>
      <c r="T20" s="6"/>
      <c r="U20" s="6"/>
      <c r="V20" s="6"/>
      <c r="W20" s="7"/>
      <c r="X20" s="6"/>
      <c r="Y20" s="6"/>
      <c r="Z20" s="7"/>
    </row>
    <row r="21" customFormat="false" ht="15" hidden="false" customHeight="false" outlineLevel="0" collapsed="false">
      <c r="A21" s="6" t="n">
        <f aca="false">A20</f>
        <v>5871943.27272727</v>
      </c>
      <c r="B21" s="6" t="n">
        <f aca="false">B20</f>
        <v>5886355.72727273</v>
      </c>
      <c r="C21" s="6" t="n">
        <v>6524042.57142857</v>
      </c>
      <c r="D21" s="6" t="n">
        <v>6839831.21428572</v>
      </c>
      <c r="E21" s="7" t="n">
        <v>21.406</v>
      </c>
      <c r="F21" s="6" t="n">
        <v>6914031.21428572</v>
      </c>
      <c r="G21" s="6" t="n">
        <v>6922431.21428572</v>
      </c>
      <c r="H21" s="7" t="n">
        <v>7.73021</v>
      </c>
      <c r="I21" s="8"/>
      <c r="J21" s="6"/>
      <c r="K21" s="6"/>
      <c r="L21" s="6"/>
      <c r="M21" s="6"/>
      <c r="N21" s="7"/>
      <c r="O21" s="6"/>
      <c r="P21" s="6"/>
      <c r="Q21" s="7"/>
      <c r="R21" s="8"/>
      <c r="S21" s="6"/>
      <c r="T21" s="6"/>
      <c r="U21" s="6"/>
      <c r="V21" s="6"/>
      <c r="W21" s="7"/>
      <c r="X21" s="6"/>
      <c r="Y21" s="6"/>
      <c r="Z21" s="7"/>
    </row>
    <row r="22" customFormat="false" ht="15" hidden="false" customHeight="false" outlineLevel="0" collapsed="false">
      <c r="A22" s="6" t="n">
        <f aca="false">A21</f>
        <v>5871943.27272727</v>
      </c>
      <c r="B22" s="6" t="n">
        <f aca="false">B21</f>
        <v>5886355.72727273</v>
      </c>
      <c r="C22" s="6" t="n">
        <v>7422042.57142857</v>
      </c>
      <c r="D22" s="6" t="n">
        <v>7270131.21428572</v>
      </c>
      <c r="E22" s="7" t="n">
        <v>-7.735</v>
      </c>
      <c r="F22" s="6" t="n">
        <v>6804231.21428572</v>
      </c>
      <c r="G22" s="6" t="n">
        <v>6792131.21428572</v>
      </c>
      <c r="H22" s="7" t="n">
        <v>6.25208</v>
      </c>
      <c r="I22" s="8"/>
      <c r="J22" s="6"/>
      <c r="K22" s="6"/>
      <c r="L22" s="6"/>
      <c r="M22" s="6"/>
      <c r="N22" s="7"/>
      <c r="O22" s="6"/>
      <c r="P22" s="6"/>
      <c r="Q22" s="7"/>
      <c r="R22" s="8"/>
      <c r="S22" s="6"/>
      <c r="T22" s="6"/>
      <c r="U22" s="6"/>
      <c r="V22" s="6"/>
      <c r="W22" s="7"/>
      <c r="X22" s="6"/>
      <c r="Y22" s="6"/>
      <c r="Z22" s="7"/>
    </row>
    <row r="23" customFormat="false" ht="15" hidden="false" customHeight="false" outlineLevel="0" collapsed="false">
      <c r="A23" s="6" t="n">
        <f aca="false">A22</f>
        <v>5871943.27272727</v>
      </c>
      <c r="B23" s="6" t="n">
        <f aca="false">B22</f>
        <v>5886355.72727273</v>
      </c>
      <c r="C23" s="6" t="n">
        <v>6091362.57142857</v>
      </c>
      <c r="D23" s="6" t="n">
        <v>6036721.21428572</v>
      </c>
      <c r="E23" s="7" t="n">
        <v>-22.605</v>
      </c>
      <c r="F23" s="6" t="n">
        <v>6996931.21428572</v>
      </c>
      <c r="G23" s="6" t="n">
        <v>7530831.21428572</v>
      </c>
      <c r="H23" s="7" t="n">
        <v>32.884</v>
      </c>
      <c r="I23" s="8"/>
      <c r="J23" s="6"/>
      <c r="K23" s="6"/>
      <c r="L23" s="6"/>
      <c r="M23" s="6"/>
      <c r="N23" s="7"/>
      <c r="O23" s="6"/>
      <c r="P23" s="6"/>
      <c r="Q23" s="7"/>
      <c r="R23" s="8"/>
      <c r="S23" s="6"/>
      <c r="T23" s="6"/>
      <c r="U23" s="6"/>
      <c r="V23" s="6"/>
      <c r="W23" s="7"/>
      <c r="X23" s="6"/>
      <c r="Y23" s="6"/>
      <c r="Z23" s="7"/>
    </row>
    <row r="24" customFormat="false" ht="15" hidden="false" customHeight="false" outlineLevel="0" collapsed="false">
      <c r="A24" s="6" t="n">
        <f aca="false">A23</f>
        <v>5871943.27272727</v>
      </c>
      <c r="B24" s="6" t="n">
        <f aca="false">B23</f>
        <v>5886355.72727273</v>
      </c>
      <c r="C24" s="6" t="n">
        <v>7434942.57142857</v>
      </c>
      <c r="D24" s="6" t="n">
        <v>7400131.21428572</v>
      </c>
      <c r="E24" s="7" t="n">
        <v>-0.7226</v>
      </c>
      <c r="F24" s="6" t="n">
        <v>6445501.21428572</v>
      </c>
      <c r="G24" s="6" t="n">
        <v>6345881.21428572</v>
      </c>
      <c r="H24" s="7" t="n">
        <v>-4.023</v>
      </c>
      <c r="I24" s="8"/>
      <c r="J24" s="6"/>
      <c r="K24" s="6"/>
      <c r="L24" s="6"/>
      <c r="M24" s="6"/>
      <c r="N24" s="7"/>
      <c r="O24" s="6"/>
      <c r="P24" s="6"/>
      <c r="Q24" s="7"/>
      <c r="R24" s="8"/>
      <c r="S24" s="6"/>
      <c r="T24" s="6"/>
      <c r="U24" s="6"/>
      <c r="V24" s="6"/>
      <c r="W24" s="7"/>
      <c r="X24" s="6"/>
      <c r="Y24" s="6"/>
      <c r="Z24" s="7"/>
    </row>
    <row r="25" customFormat="false" ht="15" hidden="false" customHeight="false" outlineLevel="0" collapsed="false">
      <c r="A25" s="6" t="n">
        <f aca="false">A24</f>
        <v>5871943.27272727</v>
      </c>
      <c r="B25" s="6" t="n">
        <f aca="false">B24</f>
        <v>5886355.72727273</v>
      </c>
      <c r="C25" s="6" t="n">
        <v>6495542.57142857</v>
      </c>
      <c r="D25" s="6" t="n">
        <v>6642231.21428572</v>
      </c>
      <c r="E25" s="7" t="n">
        <v>9.532</v>
      </c>
      <c r="F25" s="6" t="n">
        <v>6167211.21428572</v>
      </c>
      <c r="G25" s="6" t="n">
        <v>6264651.21428572</v>
      </c>
      <c r="H25" s="7" t="n">
        <v>19.195</v>
      </c>
      <c r="I25" s="8"/>
      <c r="J25" s="6"/>
      <c r="K25" s="6"/>
      <c r="L25" s="6"/>
      <c r="M25" s="6"/>
      <c r="N25" s="7"/>
      <c r="O25" s="6"/>
      <c r="P25" s="6"/>
      <c r="Q25" s="7"/>
      <c r="R25" s="8"/>
      <c r="S25" s="6"/>
      <c r="T25" s="6"/>
      <c r="U25" s="6"/>
      <c r="V25" s="6"/>
      <c r="W25" s="7"/>
      <c r="X25" s="6"/>
      <c r="Y25" s="6"/>
      <c r="Z25" s="7"/>
    </row>
    <row r="26" customFormat="false" ht="15" hidden="false" customHeight="false" outlineLevel="0" collapsed="false">
      <c r="A26" s="6" t="n">
        <f aca="false">A25</f>
        <v>5871943.27272727</v>
      </c>
      <c r="B26" s="6" t="n">
        <f aca="false">B25</f>
        <v>5886355.72727273</v>
      </c>
      <c r="C26" s="6" t="n">
        <v>5926272.57142857</v>
      </c>
      <c r="D26" s="6" t="n">
        <v>6009081.21428572</v>
      </c>
      <c r="E26" s="7" t="n">
        <v>0.7215</v>
      </c>
      <c r="F26" s="6" t="n">
        <v>5825541.21428572</v>
      </c>
      <c r="G26" s="6" t="n">
        <v>5735041.21428572</v>
      </c>
      <c r="H26" s="7" t="n">
        <v>-25.159</v>
      </c>
      <c r="I26" s="8"/>
      <c r="J26" s="6"/>
      <c r="K26" s="6"/>
      <c r="L26" s="6"/>
      <c r="M26" s="6"/>
      <c r="N26" s="7"/>
      <c r="O26" s="6"/>
      <c r="P26" s="6"/>
      <c r="Q26" s="7"/>
      <c r="R26" s="8"/>
      <c r="S26" s="6"/>
      <c r="T26" s="6"/>
      <c r="U26" s="6"/>
      <c r="V26" s="6"/>
      <c r="W26" s="7"/>
      <c r="X26" s="6"/>
      <c r="Y26" s="6"/>
      <c r="Z26" s="7"/>
    </row>
    <row r="27" customFormat="false" ht="15" hidden="false" customHeight="false" outlineLevel="0" collapsed="false">
      <c r="A27" s="6" t="n">
        <f aca="false">A26</f>
        <v>5871943.27272727</v>
      </c>
      <c r="B27" s="6" t="n">
        <f aca="false">B26</f>
        <v>5886355.72727273</v>
      </c>
      <c r="C27" s="6" t="n">
        <v>6758442.57142857</v>
      </c>
      <c r="D27" s="6" t="n">
        <v>6665531.21428572</v>
      </c>
      <c r="E27" s="7" t="n">
        <v>-10.301</v>
      </c>
      <c r="F27" s="6" t="n">
        <v>5697611.21428572</v>
      </c>
      <c r="G27" s="6" t="n">
        <v>5745611.21428572</v>
      </c>
      <c r="H27" s="7" t="n">
        <v>23.68</v>
      </c>
      <c r="I27" s="8"/>
      <c r="J27" s="6"/>
      <c r="K27" s="6"/>
      <c r="L27" s="6"/>
      <c r="M27" s="6"/>
      <c r="N27" s="7"/>
      <c r="O27" s="6"/>
      <c r="P27" s="6"/>
      <c r="Q27" s="7"/>
      <c r="R27" s="8"/>
      <c r="S27" s="6"/>
      <c r="T27" s="6"/>
      <c r="U27" s="6"/>
      <c r="V27" s="6"/>
      <c r="W27" s="7"/>
      <c r="X27" s="6"/>
      <c r="Y27" s="6"/>
      <c r="Z27" s="7"/>
    </row>
    <row r="28" customFormat="false" ht="15" hidden="false" customHeight="false" outlineLevel="0" collapsed="false">
      <c r="A28" s="6" t="n">
        <f aca="false">A27</f>
        <v>5871943.27272727</v>
      </c>
      <c r="B28" s="6" t="n">
        <f aca="false">B27</f>
        <v>5886355.72727273</v>
      </c>
      <c r="C28" s="6" t="n">
        <v>6458042.57142857</v>
      </c>
      <c r="D28" s="6" t="n">
        <v>6329391.21428572</v>
      </c>
      <c r="E28" s="7" t="n">
        <v>-21.108</v>
      </c>
      <c r="F28" s="6" t="n">
        <v>6964531.21428572</v>
      </c>
      <c r="G28" s="6" t="n">
        <v>7614131.21428572</v>
      </c>
      <c r="H28" s="7" t="n">
        <v>37.248</v>
      </c>
      <c r="I28" s="8"/>
      <c r="J28" s="6"/>
      <c r="K28" s="6"/>
      <c r="L28" s="6"/>
      <c r="M28" s="6"/>
      <c r="N28" s="7"/>
      <c r="O28" s="6"/>
      <c r="P28" s="6"/>
      <c r="Q28" s="7"/>
      <c r="R28" s="8"/>
      <c r="S28" s="6"/>
      <c r="T28" s="6"/>
      <c r="U28" s="6"/>
      <c r="V28" s="6"/>
      <c r="W28" s="7"/>
      <c r="X28" s="6"/>
      <c r="Y28" s="6"/>
      <c r="Z28" s="7"/>
    </row>
    <row r="29" customFormat="false" ht="15" hidden="false" customHeight="false" outlineLevel="0" collapsed="false">
      <c r="A29" s="6" t="n">
        <f aca="false">A28</f>
        <v>5871943.27272727</v>
      </c>
      <c r="B29" s="6" t="n">
        <f aca="false">B28</f>
        <v>5886355.72727273</v>
      </c>
      <c r="C29" s="6" t="n">
        <v>6133152.57142857</v>
      </c>
      <c r="D29" s="6" t="n">
        <v>6236151.21428572</v>
      </c>
      <c r="E29" s="7" t="n">
        <v>5.1771</v>
      </c>
      <c r="F29" s="6" t="n">
        <v>6325261.21428572</v>
      </c>
      <c r="G29" s="6" t="n">
        <v>6419531.21428572</v>
      </c>
      <c r="H29" s="7" t="n">
        <v>16.934</v>
      </c>
      <c r="I29" s="8"/>
      <c r="J29" s="6"/>
      <c r="K29" s="6"/>
      <c r="L29" s="6"/>
      <c r="M29" s="6"/>
      <c r="N29" s="7"/>
      <c r="O29" s="6"/>
      <c r="P29" s="6"/>
      <c r="Q29" s="7"/>
      <c r="R29" s="8"/>
      <c r="S29" s="6"/>
      <c r="T29" s="6"/>
      <c r="U29" s="6"/>
      <c r="V29" s="6"/>
      <c r="W29" s="7"/>
      <c r="X29" s="6"/>
      <c r="Y29" s="6"/>
      <c r="Z29" s="7"/>
    </row>
    <row r="30" customFormat="false" ht="15" hidden="false" customHeight="false" outlineLevel="0" collapsed="false">
      <c r="A30" s="6" t="n">
        <f aca="false">A29</f>
        <v>5871943.27272727</v>
      </c>
      <c r="B30" s="6" t="n">
        <f aca="false">B29</f>
        <v>5886355.72727273</v>
      </c>
      <c r="C30" s="6" t="n">
        <v>6669842.57142857</v>
      </c>
      <c r="D30" s="6" t="n">
        <v>6779031.21428572</v>
      </c>
      <c r="E30" s="7" t="n">
        <v>6.45079</v>
      </c>
      <c r="F30" s="6" t="n">
        <v>6421671.21428572</v>
      </c>
      <c r="G30" s="6" t="n">
        <v>6567131.21428572</v>
      </c>
      <c r="H30" s="7" t="n">
        <v>20.236</v>
      </c>
      <c r="I30" s="8"/>
      <c r="J30" s="6"/>
      <c r="K30" s="6"/>
      <c r="L30" s="6"/>
      <c r="M30" s="6"/>
      <c r="N30" s="7"/>
      <c r="O30" s="6"/>
      <c r="P30" s="6"/>
      <c r="Q30" s="7"/>
      <c r="R30" s="8"/>
      <c r="S30" s="6"/>
      <c r="T30" s="6"/>
      <c r="U30" s="6"/>
      <c r="V30" s="6"/>
      <c r="W30" s="7"/>
      <c r="X30" s="6"/>
      <c r="Y30" s="6"/>
      <c r="Z30" s="7"/>
    </row>
    <row r="31" customFormat="false" ht="15" hidden="false" customHeight="false" outlineLevel="0" collapsed="false">
      <c r="A31" s="6" t="n">
        <f aca="false">A30</f>
        <v>5871943.27272727</v>
      </c>
      <c r="B31" s="6" t="n">
        <f aca="false">B30</f>
        <v>5886355.72727273</v>
      </c>
      <c r="C31" s="6" t="n">
        <v>6392942.57142857</v>
      </c>
      <c r="D31" s="6" t="n">
        <v>6536431.21428572</v>
      </c>
      <c r="E31" s="7" t="n">
        <v>9.4721</v>
      </c>
      <c r="F31" s="6" t="n">
        <v>5788151.21428572</v>
      </c>
      <c r="G31" s="6" t="n">
        <v>5792811.21428572</v>
      </c>
      <c r="H31" s="7" t="n">
        <v>8.5409</v>
      </c>
      <c r="I31" s="8"/>
      <c r="J31" s="6"/>
      <c r="K31" s="6"/>
      <c r="L31" s="6"/>
      <c r="M31" s="6"/>
      <c r="N31" s="7"/>
      <c r="O31" s="6"/>
      <c r="P31" s="6"/>
      <c r="Q31" s="7"/>
      <c r="R31" s="8"/>
      <c r="S31" s="6"/>
      <c r="T31" s="6"/>
      <c r="U31" s="6"/>
      <c r="V31" s="6"/>
      <c r="W31" s="7"/>
      <c r="X31" s="6"/>
      <c r="Y31" s="6"/>
      <c r="Z31" s="7"/>
    </row>
    <row r="32" customFormat="false" ht="15" hidden="false" customHeight="false" outlineLevel="0" collapsed="false">
      <c r="A32" s="6" t="n">
        <f aca="false">A31</f>
        <v>5871943.27272727</v>
      </c>
      <c r="B32" s="6" t="n">
        <f aca="false">B31</f>
        <v>5886355.72727273</v>
      </c>
      <c r="C32" s="6" t="n">
        <v>6882942.57142857</v>
      </c>
      <c r="D32" s="6" t="n">
        <v>6958631.21428572</v>
      </c>
      <c r="E32" s="7" t="n">
        <v>4.3165</v>
      </c>
      <c r="F32" s="6" t="n">
        <v>5836791.21428572</v>
      </c>
      <c r="G32" s="6" t="n">
        <v>5972841.21428572</v>
      </c>
      <c r="H32" s="7" t="n">
        <v>33.434</v>
      </c>
      <c r="I32" s="8"/>
      <c r="J32" s="6"/>
      <c r="K32" s="6"/>
      <c r="L32" s="6"/>
      <c r="M32" s="6"/>
      <c r="N32" s="7"/>
      <c r="O32" s="6"/>
      <c r="P32" s="6"/>
      <c r="Q32" s="7"/>
      <c r="R32" s="8"/>
      <c r="S32" s="6"/>
      <c r="T32" s="6"/>
      <c r="U32" s="6"/>
      <c r="V32" s="6"/>
      <c r="W32" s="8"/>
      <c r="X32" s="6"/>
      <c r="Y32" s="6"/>
      <c r="Z32" s="7"/>
    </row>
    <row r="33" customFormat="false" ht="15" hidden="false" customHeight="false" outlineLevel="0" collapsed="false">
      <c r="A33" s="6" t="n">
        <f aca="false">A32</f>
        <v>5871943.27272727</v>
      </c>
      <c r="B33" s="6" t="n">
        <f aca="false">B32</f>
        <v>5886355.72727273</v>
      </c>
      <c r="C33" s="6" t="n">
        <v>5674282.57142857</v>
      </c>
      <c r="D33" s="6" t="n">
        <v>5714041.21428572</v>
      </c>
      <c r="E33" s="7" t="n">
        <v>-23.236</v>
      </c>
      <c r="F33" s="6" t="n">
        <v>7579731.21428572</v>
      </c>
      <c r="G33" s="6" t="n">
        <v>7709931.21428572</v>
      </c>
      <c r="H33" s="7" t="n">
        <v>12.9336</v>
      </c>
      <c r="I33" s="8"/>
      <c r="J33" s="6"/>
      <c r="K33" s="6"/>
      <c r="L33" s="6"/>
      <c r="M33" s="6"/>
      <c r="N33" s="7"/>
      <c r="O33" s="6"/>
      <c r="P33" s="6"/>
      <c r="Q33" s="7"/>
      <c r="R33" s="8"/>
      <c r="S33" s="6"/>
      <c r="T33" s="6"/>
      <c r="U33" s="6"/>
      <c r="V33" s="6"/>
      <c r="W33" s="8"/>
      <c r="X33" s="6"/>
      <c r="Y33" s="6"/>
      <c r="Z33" s="7"/>
    </row>
    <row r="34" customFormat="false" ht="15" hidden="false" customHeight="false" outlineLevel="0" collapsed="false">
      <c r="A34" s="6" t="n">
        <f aca="false">A33</f>
        <v>5871943.27272727</v>
      </c>
      <c r="B34" s="6" t="n">
        <f aca="false">B33</f>
        <v>5886355.72727273</v>
      </c>
      <c r="C34" s="6" t="n">
        <v>6723842.57142857</v>
      </c>
      <c r="D34" s="6" t="n">
        <v>6638931.21428572</v>
      </c>
      <c r="E34" s="7" t="n">
        <v>-10.027</v>
      </c>
      <c r="F34" s="6" t="n">
        <v>6378671.21428572</v>
      </c>
      <c r="G34" s="6" t="n">
        <v>6404891.21428572</v>
      </c>
      <c r="H34" s="7" t="n">
        <v>9.9202</v>
      </c>
      <c r="I34" s="8"/>
      <c r="J34" s="6"/>
      <c r="K34" s="6"/>
      <c r="L34" s="6"/>
      <c r="M34" s="6"/>
      <c r="N34" s="7"/>
      <c r="O34" s="6"/>
      <c r="P34" s="6"/>
      <c r="Q34" s="7"/>
      <c r="R34" s="8"/>
      <c r="S34" s="6"/>
      <c r="T34" s="6"/>
      <c r="U34" s="6"/>
      <c r="V34" s="6"/>
      <c r="W34" s="8"/>
      <c r="X34" s="6"/>
      <c r="Y34" s="6"/>
      <c r="Z34" s="7"/>
    </row>
    <row r="35" customFormat="false" ht="15" hidden="false" customHeight="false" outlineLevel="0" collapsed="false">
      <c r="A35" s="6" t="n">
        <f aca="false">A34</f>
        <v>5871943.27272727</v>
      </c>
      <c r="B35" s="6" t="n">
        <f aca="false">B34</f>
        <v>5886355.72727273</v>
      </c>
      <c r="C35" s="6" t="n">
        <v>6811942.57142857</v>
      </c>
      <c r="D35" s="6" t="n">
        <v>6890431.21428572</v>
      </c>
      <c r="E35" s="7" t="n">
        <v>4.3706</v>
      </c>
      <c r="F35" s="6" t="n">
        <v>5896181.21428572</v>
      </c>
      <c r="G35" s="6" t="n">
        <v>6002291.21428572</v>
      </c>
      <c r="H35" s="7" t="n">
        <v>26.55</v>
      </c>
      <c r="I35" s="8"/>
      <c r="J35" s="6"/>
      <c r="K35" s="6"/>
      <c r="L35" s="6"/>
      <c r="M35" s="6"/>
      <c r="N35" s="7"/>
      <c r="O35" s="6"/>
      <c r="P35" s="6"/>
      <c r="Q35" s="7"/>
      <c r="R35" s="8"/>
      <c r="S35" s="6"/>
      <c r="T35" s="6"/>
      <c r="U35" s="6"/>
      <c r="V35" s="6"/>
      <c r="W35" s="8"/>
      <c r="X35" s="6"/>
      <c r="Y35" s="6"/>
      <c r="Z35" s="7"/>
    </row>
    <row r="36" customFormat="false" ht="15" hidden="false" customHeight="false" outlineLevel="0" collapsed="false">
      <c r="A36" s="6" t="n">
        <f aca="false">A35</f>
        <v>5871943.27272727</v>
      </c>
      <c r="B36" s="6" t="n">
        <f aca="false">B35</f>
        <v>5886355.72727273</v>
      </c>
      <c r="C36" s="6" t="n">
        <v>6750842.57142857</v>
      </c>
      <c r="D36" s="6" t="n">
        <v>6826631.21428572</v>
      </c>
      <c r="E36" s="7" t="n">
        <v>4.048</v>
      </c>
      <c r="F36" s="6" t="n">
        <v>6569731.21428572</v>
      </c>
      <c r="G36" s="6" t="n">
        <v>6771231.21428572</v>
      </c>
      <c r="H36" s="7" t="n">
        <v>22.466</v>
      </c>
      <c r="I36" s="8"/>
      <c r="J36" s="6"/>
      <c r="K36" s="6"/>
      <c r="L36" s="6"/>
      <c r="M36" s="6"/>
      <c r="N36" s="7"/>
      <c r="O36" s="6"/>
      <c r="P36" s="6"/>
      <c r="Q36" s="7"/>
      <c r="R36" s="8"/>
      <c r="S36" s="6"/>
      <c r="T36" s="6"/>
      <c r="U36" s="6"/>
      <c r="V36" s="6"/>
      <c r="W36" s="8"/>
      <c r="X36" s="6"/>
      <c r="Y36" s="6"/>
      <c r="Z36" s="7"/>
    </row>
    <row r="37" customFormat="false" ht="15" hidden="false" customHeight="false" outlineLevel="0" collapsed="false">
      <c r="A37" s="6" t="n">
        <f aca="false">A36</f>
        <v>5871943.27272727</v>
      </c>
      <c r="B37" s="6" t="n">
        <f aca="false">B36</f>
        <v>5886355.72727273</v>
      </c>
      <c r="C37" s="6" t="n">
        <v>6331882.57142857</v>
      </c>
      <c r="D37" s="6" t="n">
        <v>6322791.21428572</v>
      </c>
      <c r="E37" s="7" t="n">
        <v>-7.543</v>
      </c>
      <c r="F37" s="6" t="n">
        <v>6606531.21428572</v>
      </c>
      <c r="G37" s="6" t="n">
        <v>6639031.21428572</v>
      </c>
      <c r="H37" s="7" t="n">
        <v>9.8982</v>
      </c>
      <c r="I37" s="8"/>
      <c r="J37" s="6"/>
      <c r="K37" s="6"/>
      <c r="L37" s="6"/>
      <c r="M37" s="6"/>
      <c r="N37" s="7"/>
      <c r="O37" s="6"/>
      <c r="P37" s="6"/>
      <c r="Q37" s="7"/>
      <c r="R37" s="8"/>
      <c r="S37" s="6"/>
      <c r="T37" s="6"/>
      <c r="U37" s="6"/>
      <c r="V37" s="6"/>
      <c r="W37" s="8"/>
      <c r="X37" s="6"/>
      <c r="Y37" s="6"/>
      <c r="Z37" s="7"/>
    </row>
    <row r="38" customFormat="false" ht="15" hidden="false" customHeight="false" outlineLevel="0" collapsed="false">
      <c r="A38" s="6" t="n">
        <f aca="false">A37</f>
        <v>5871943.27272727</v>
      </c>
      <c r="B38" s="6" t="n">
        <f aca="false">B37</f>
        <v>5886355.72727273</v>
      </c>
      <c r="C38" s="6" t="n">
        <v>6480742.57142857</v>
      </c>
      <c r="D38" s="6" t="n">
        <v>6424201.21428572</v>
      </c>
      <c r="E38" s="7" t="n">
        <v>-10.901</v>
      </c>
      <c r="F38" s="6" t="n">
        <v>5724041.21428572</v>
      </c>
      <c r="G38" s="6" t="n">
        <v>5685821.21428572</v>
      </c>
      <c r="H38" s="7" t="n">
        <v>-9.397</v>
      </c>
      <c r="I38" s="8"/>
      <c r="J38" s="6"/>
      <c r="K38" s="6"/>
      <c r="L38" s="6"/>
      <c r="M38" s="6"/>
      <c r="N38" s="7"/>
      <c r="O38" s="6"/>
      <c r="P38" s="6"/>
      <c r="Q38" s="7"/>
      <c r="R38" s="8"/>
      <c r="S38" s="6"/>
      <c r="T38" s="6"/>
      <c r="U38" s="6"/>
      <c r="V38" s="6"/>
      <c r="W38" s="8"/>
      <c r="X38" s="6"/>
      <c r="Y38" s="6"/>
      <c r="Z38" s="7"/>
    </row>
    <row r="39" customFormat="false" ht="15" hidden="false" customHeight="false" outlineLevel="0" collapsed="false">
      <c r="A39" s="6" t="n">
        <f aca="false">A38</f>
        <v>5871943.27272727</v>
      </c>
      <c r="B39" s="6" t="n">
        <f aca="false">B38</f>
        <v>5886355.72727273</v>
      </c>
      <c r="C39" s="6" t="n">
        <v>6497542.57142857</v>
      </c>
      <c r="D39" s="6" t="n">
        <v>6704631.21428572</v>
      </c>
      <c r="E39" s="7" t="n">
        <v>14.2512</v>
      </c>
      <c r="F39" s="6" t="n">
        <v>7773331.21428572</v>
      </c>
      <c r="G39" s="6" t="n">
        <v>8207431.21428572</v>
      </c>
      <c r="H39" s="7" t="n">
        <v>22.932</v>
      </c>
      <c r="I39" s="8"/>
      <c r="J39" s="6"/>
      <c r="K39" s="6"/>
      <c r="L39" s="6"/>
      <c r="M39" s="6"/>
      <c r="N39" s="7"/>
      <c r="O39" s="6"/>
      <c r="P39" s="6"/>
      <c r="Q39" s="7"/>
      <c r="R39" s="8"/>
      <c r="S39" s="6"/>
      <c r="T39" s="6"/>
      <c r="U39" s="6"/>
      <c r="V39" s="6"/>
      <c r="W39" s="8"/>
      <c r="X39" s="6"/>
      <c r="Y39" s="6"/>
      <c r="Z39" s="7"/>
    </row>
    <row r="40" customFormat="false" ht="15" hidden="false" customHeight="false" outlineLevel="0" collapsed="false">
      <c r="A40" s="6" t="n">
        <f aca="false">A39</f>
        <v>5871943.27272727</v>
      </c>
      <c r="B40" s="6" t="n">
        <f aca="false">B39</f>
        <v>5886355.72727273</v>
      </c>
      <c r="C40" s="6" t="n">
        <v>5924422.57142857</v>
      </c>
      <c r="D40" s="6" t="n">
        <v>5952891.21428572</v>
      </c>
      <c r="E40" s="7" t="n">
        <v>-10.922</v>
      </c>
      <c r="F40" s="6" t="n">
        <v>6816931.21428572</v>
      </c>
      <c r="G40" s="6" t="n">
        <v>7058131.21428572</v>
      </c>
      <c r="H40" s="7" t="n">
        <v>22.205</v>
      </c>
      <c r="I40" s="8"/>
      <c r="J40" s="6"/>
      <c r="K40" s="6"/>
      <c r="L40" s="6"/>
      <c r="M40" s="6"/>
      <c r="N40" s="7"/>
      <c r="O40" s="6"/>
      <c r="P40" s="6"/>
      <c r="Q40" s="7"/>
      <c r="R40" s="8"/>
      <c r="S40" s="6"/>
      <c r="T40" s="6"/>
      <c r="U40" s="6"/>
      <c r="V40" s="6"/>
      <c r="W40" s="8"/>
      <c r="X40" s="6"/>
      <c r="Y40" s="6"/>
      <c r="Z40" s="7"/>
    </row>
    <row r="41" customFormat="false" ht="15" hidden="false" customHeight="false" outlineLevel="0" collapsed="false">
      <c r="A41" s="6" t="n">
        <f aca="false">A40</f>
        <v>5871943.27272727</v>
      </c>
      <c r="B41" s="6" t="n">
        <f aca="false">B40</f>
        <v>5886355.72727273</v>
      </c>
      <c r="C41" s="6" t="n">
        <v>6292692.57142857</v>
      </c>
      <c r="D41" s="6" t="n">
        <v>6267961.21428572</v>
      </c>
      <c r="E41" s="7" t="n">
        <v>-10.458</v>
      </c>
      <c r="F41" s="6" t="n">
        <v>5721791.21428572</v>
      </c>
      <c r="G41" s="6" t="n">
        <v>5746711.21428572</v>
      </c>
      <c r="H41" s="7" t="n">
        <v>15.7027</v>
      </c>
      <c r="I41" s="8"/>
      <c r="J41" s="6"/>
      <c r="K41" s="6"/>
      <c r="L41" s="6"/>
      <c r="M41" s="6"/>
      <c r="N41" s="8"/>
      <c r="O41" s="6"/>
      <c r="P41" s="6"/>
      <c r="Q41" s="7"/>
      <c r="R41" s="8"/>
      <c r="S41" s="6"/>
      <c r="T41" s="6"/>
      <c r="U41" s="6"/>
      <c r="V41" s="6"/>
      <c r="W41" s="8"/>
      <c r="X41" s="6"/>
      <c r="Y41" s="6"/>
      <c r="Z41" s="7"/>
    </row>
    <row r="42" customFormat="false" ht="15" hidden="false" customHeight="false" outlineLevel="0" collapsed="false">
      <c r="A42" s="6" t="n">
        <f aca="false">A41</f>
        <v>5871943.27272727</v>
      </c>
      <c r="B42" s="6" t="n">
        <f aca="false">B41</f>
        <v>5886355.72727273</v>
      </c>
      <c r="C42" s="6" t="n">
        <v>6516742.57142857</v>
      </c>
      <c r="D42" s="6" t="n">
        <v>6501931.21428572</v>
      </c>
      <c r="E42" s="7" t="n">
        <v>-5.575</v>
      </c>
      <c r="F42" s="6" t="n">
        <v>7196531.21428572</v>
      </c>
      <c r="G42" s="6" t="n">
        <v>7268931.21428572</v>
      </c>
      <c r="H42" s="7" t="n">
        <v>11.1503</v>
      </c>
      <c r="I42" s="8"/>
      <c r="J42" s="6"/>
      <c r="K42" s="6"/>
      <c r="L42" s="6"/>
      <c r="M42" s="6"/>
      <c r="N42" s="8"/>
      <c r="O42" s="6"/>
      <c r="P42" s="6"/>
      <c r="Q42" s="7"/>
      <c r="R42" s="8"/>
      <c r="S42" s="6"/>
      <c r="T42" s="6"/>
      <c r="U42" s="6"/>
      <c r="V42" s="6"/>
      <c r="W42" s="8"/>
      <c r="X42" s="6"/>
      <c r="Y42" s="6"/>
      <c r="Z42" s="7"/>
    </row>
    <row r="43" customFormat="false" ht="15" hidden="false" customHeight="false" outlineLevel="0" collapsed="false">
      <c r="A43" s="6" t="n">
        <f aca="false">A42</f>
        <v>5871943.27272727</v>
      </c>
      <c r="B43" s="6" t="n">
        <f aca="false">B42</f>
        <v>5886355.72727273</v>
      </c>
      <c r="C43" s="6" t="n">
        <v>5806502.57142857</v>
      </c>
      <c r="D43" s="6" t="n">
        <v>5796721.21428572</v>
      </c>
      <c r="E43" s="7" t="n">
        <v>-30.382</v>
      </c>
      <c r="F43" s="6" t="n">
        <v>6988631.21428572</v>
      </c>
      <c r="G43" s="6" t="n">
        <v>7260331.21428572</v>
      </c>
      <c r="H43" s="7" t="n">
        <v>22.211</v>
      </c>
      <c r="I43" s="8"/>
      <c r="J43" s="6"/>
      <c r="K43" s="6"/>
      <c r="L43" s="6"/>
      <c r="M43" s="6"/>
      <c r="N43" s="8"/>
      <c r="O43" s="6"/>
      <c r="P43" s="6"/>
      <c r="Q43" s="7"/>
      <c r="R43" s="8"/>
      <c r="S43" s="6"/>
      <c r="T43" s="6"/>
      <c r="U43" s="6"/>
      <c r="V43" s="6"/>
      <c r="W43" s="8"/>
      <c r="X43" s="6"/>
      <c r="Y43" s="6"/>
      <c r="Z43" s="7"/>
    </row>
    <row r="44" customFormat="false" ht="15" hidden="false" customHeight="false" outlineLevel="0" collapsed="false">
      <c r="A44" s="6" t="n">
        <f aca="false">A43</f>
        <v>5871943.27272727</v>
      </c>
      <c r="B44" s="6" t="n">
        <f aca="false">B43</f>
        <v>5886355.72727273</v>
      </c>
      <c r="C44" s="6" t="n">
        <v>7819742.57142857</v>
      </c>
      <c r="D44" s="6" t="n">
        <v>7836131.21428572</v>
      </c>
      <c r="E44" s="7" t="n">
        <v>2.8705</v>
      </c>
      <c r="F44" s="6" t="n">
        <v>7391431.21428572</v>
      </c>
      <c r="G44" s="6" t="n">
        <v>7537931.21428572</v>
      </c>
      <c r="H44" s="7" t="n">
        <v>14.1906</v>
      </c>
      <c r="I44" s="8"/>
      <c r="J44" s="6"/>
      <c r="K44" s="6"/>
      <c r="L44" s="6"/>
      <c r="M44" s="6"/>
      <c r="N44" s="8"/>
      <c r="O44" s="6"/>
      <c r="P44" s="6"/>
      <c r="Q44" s="7"/>
      <c r="R44" s="8"/>
      <c r="S44" s="6"/>
      <c r="T44" s="6"/>
      <c r="U44" s="6"/>
      <c r="V44" s="6"/>
      <c r="W44" s="8"/>
      <c r="X44" s="6"/>
      <c r="Y44" s="6"/>
      <c r="Z44" s="7"/>
    </row>
    <row r="45" customFormat="false" ht="15" hidden="false" customHeight="false" outlineLevel="0" collapsed="false">
      <c r="A45" s="6" t="n">
        <f aca="false">A44</f>
        <v>5871943.27272727</v>
      </c>
      <c r="B45" s="6" t="n">
        <f aca="false">B44</f>
        <v>5886355.72727273</v>
      </c>
      <c r="C45" s="6" t="n">
        <v>6497542.57142857</v>
      </c>
      <c r="D45" s="6" t="n">
        <v>6704631.21428572</v>
      </c>
      <c r="E45" s="7" t="n">
        <v>14.2512</v>
      </c>
      <c r="F45" s="6" t="n">
        <v>5605251.21428572</v>
      </c>
      <c r="G45" s="6" t="n">
        <v>5674851.21428572</v>
      </c>
      <c r="H45" s="7" t="n">
        <v>38.821</v>
      </c>
      <c r="I45" s="8"/>
      <c r="J45" s="6"/>
      <c r="K45" s="6"/>
      <c r="L45" s="6"/>
      <c r="M45" s="6"/>
      <c r="N45" s="8"/>
      <c r="O45" s="6"/>
      <c r="P45" s="6"/>
      <c r="Q45" s="7"/>
      <c r="R45" s="8"/>
      <c r="S45" s="6"/>
      <c r="T45" s="6"/>
      <c r="U45" s="6"/>
      <c r="V45" s="6"/>
      <c r="W45" s="8"/>
      <c r="X45" s="6"/>
      <c r="Y45" s="6"/>
      <c r="Z45" s="7"/>
    </row>
    <row r="46" customFormat="false" ht="15" hidden="false" customHeight="false" outlineLevel="0" collapsed="false">
      <c r="A46" s="6" t="n">
        <f aca="false">A45</f>
        <v>5871943.27272727</v>
      </c>
      <c r="B46" s="6" t="n">
        <f aca="false">B45</f>
        <v>5886355.72727273</v>
      </c>
      <c r="C46" s="6" t="n">
        <v>6669142.57142857</v>
      </c>
      <c r="D46" s="6" t="n">
        <v>6647431.21428572</v>
      </c>
      <c r="E46" s="7" t="n">
        <v>-4.599</v>
      </c>
      <c r="F46" s="6" t="n">
        <v>6493531.21428572</v>
      </c>
      <c r="G46" s="6" t="n">
        <v>6812331.21428572</v>
      </c>
      <c r="H46" s="7" t="n">
        <v>30.643</v>
      </c>
      <c r="I46" s="8"/>
      <c r="J46" s="6"/>
      <c r="K46" s="6"/>
      <c r="L46" s="8"/>
      <c r="M46" s="6"/>
      <c r="N46" s="6"/>
      <c r="O46" s="6"/>
      <c r="P46" s="6"/>
      <c r="Q46" s="7"/>
      <c r="R46" s="8"/>
      <c r="S46" s="6"/>
      <c r="T46" s="6"/>
      <c r="U46" s="6"/>
      <c r="V46" s="6"/>
      <c r="W46" s="8"/>
      <c r="X46" s="6"/>
      <c r="Y46" s="6"/>
      <c r="Z46" s="7"/>
    </row>
    <row r="47" customFormat="false" ht="15" hidden="false" customHeight="false" outlineLevel="0" collapsed="false">
      <c r="A47" s="6" t="n">
        <f aca="false">A46</f>
        <v>5871943.27272727</v>
      </c>
      <c r="B47" s="6" t="n">
        <f aca="false">B46</f>
        <v>5886355.72727273</v>
      </c>
      <c r="C47" s="6" t="n">
        <v>5982692.57142857</v>
      </c>
      <c r="D47" s="6" t="n">
        <v>5990321.21428572</v>
      </c>
      <c r="E47" s="7" t="n">
        <v>-13.549</v>
      </c>
      <c r="F47" s="6" t="n">
        <v>7318931.21428572</v>
      </c>
      <c r="G47" s="6" t="n">
        <v>7642431.21428572</v>
      </c>
      <c r="H47" s="7" t="n">
        <v>21.948</v>
      </c>
      <c r="I47" s="8"/>
      <c r="J47" s="6"/>
      <c r="K47" s="6"/>
      <c r="L47" s="8"/>
      <c r="M47" s="6"/>
      <c r="N47" s="6"/>
      <c r="O47" s="6"/>
      <c r="P47" s="6"/>
      <c r="Q47" s="7"/>
      <c r="R47" s="8"/>
      <c r="S47" s="6"/>
      <c r="T47" s="6"/>
      <c r="U47" s="6"/>
      <c r="V47" s="6"/>
      <c r="W47" s="8"/>
      <c r="X47" s="6"/>
      <c r="Y47" s="6"/>
      <c r="Z47" s="7"/>
    </row>
    <row r="48" customFormat="false" ht="15" hidden="false" customHeight="false" outlineLevel="0" collapsed="false">
      <c r="A48" s="6" t="n">
        <f aca="false">A47</f>
        <v>5871943.27272727</v>
      </c>
      <c r="B48" s="6" t="n">
        <f aca="false">B47</f>
        <v>5886355.72727273</v>
      </c>
      <c r="C48" s="6" t="n">
        <v>6839142.57142857</v>
      </c>
      <c r="D48" s="6" t="n">
        <v>6825531.21428572</v>
      </c>
      <c r="E48" s="7" t="n">
        <v>-2.4797</v>
      </c>
      <c r="F48" s="6" t="n">
        <v>6526831.21428572</v>
      </c>
      <c r="G48" s="6" t="n">
        <v>6538231.21428572</v>
      </c>
      <c r="H48" s="7" t="n">
        <v>8.2133</v>
      </c>
      <c r="I48" s="8"/>
      <c r="J48" s="6"/>
      <c r="K48" s="6"/>
      <c r="L48" s="8"/>
      <c r="M48" s="6"/>
      <c r="N48" s="6"/>
      <c r="O48" s="8"/>
      <c r="P48" s="6"/>
      <c r="Q48" s="6"/>
      <c r="R48" s="8"/>
      <c r="S48" s="6"/>
      <c r="T48" s="6"/>
      <c r="U48" s="6"/>
      <c r="V48" s="6"/>
      <c r="W48" s="8"/>
      <c r="X48" s="6"/>
      <c r="Y48" s="6"/>
      <c r="Z48" s="7"/>
    </row>
    <row r="49" customFormat="false" ht="15" hidden="false" customHeight="false" outlineLevel="0" collapsed="false">
      <c r="A49" s="6" t="n">
        <f aca="false">A48</f>
        <v>5871943.27272727</v>
      </c>
      <c r="B49" s="6" t="n">
        <f aca="false">B48</f>
        <v>5886355.72727273</v>
      </c>
      <c r="C49" s="6" t="n">
        <v>7566942.57142857</v>
      </c>
      <c r="D49" s="6" t="n">
        <v>7619431.21428572</v>
      </c>
      <c r="E49" s="7" t="n">
        <v>4.1096</v>
      </c>
      <c r="F49" s="6" t="n">
        <v>5796271.21428572</v>
      </c>
      <c r="G49" s="6" t="n">
        <v>5776201.21428572</v>
      </c>
      <c r="H49" s="7" t="n">
        <v>0.9095</v>
      </c>
      <c r="J49" s="6"/>
      <c r="K49" s="6"/>
      <c r="L49" s="8"/>
      <c r="M49" s="6"/>
      <c r="N49" s="6"/>
      <c r="O49" s="6"/>
      <c r="P49" s="6"/>
      <c r="Q49" s="6"/>
      <c r="S49" s="6"/>
      <c r="T49" s="6"/>
      <c r="U49" s="6"/>
      <c r="V49" s="6"/>
      <c r="X49" s="6"/>
      <c r="Y49" s="6"/>
      <c r="Z49" s="7"/>
    </row>
    <row r="50" customFormat="false" ht="15" hidden="false" customHeight="false" outlineLevel="0" collapsed="false">
      <c r="A50" s="6" t="n">
        <f aca="false">A49</f>
        <v>5871943.27272727</v>
      </c>
      <c r="B50" s="6" t="n">
        <f aca="false">B49</f>
        <v>5886355.72727273</v>
      </c>
      <c r="C50" s="6" t="n">
        <v>6220282.57142857</v>
      </c>
      <c r="D50" s="6" t="n">
        <v>6395621.21428572</v>
      </c>
      <c r="E50" s="7" t="n">
        <v>13.204</v>
      </c>
      <c r="F50" s="6" t="n">
        <v>6702931.21428572</v>
      </c>
      <c r="G50" s="6" t="n">
        <v>7104631.21428572</v>
      </c>
      <c r="H50" s="7" t="n">
        <v>31.51</v>
      </c>
      <c r="J50" s="6"/>
      <c r="K50" s="6"/>
      <c r="L50" s="8"/>
      <c r="M50" s="6"/>
      <c r="N50" s="6"/>
      <c r="O50" s="6"/>
      <c r="P50" s="6"/>
      <c r="Q50" s="6"/>
      <c r="S50" s="6"/>
      <c r="T50" s="6"/>
      <c r="U50" s="6"/>
      <c r="V50" s="6"/>
      <c r="X50" s="6"/>
      <c r="Y50" s="6"/>
      <c r="Z50" s="7"/>
    </row>
    <row r="51" customFormat="false" ht="15" hidden="false" customHeight="false" outlineLevel="0" collapsed="false">
      <c r="A51" s="6" t="n">
        <f aca="false">A50</f>
        <v>5871943.27272727</v>
      </c>
      <c r="B51" s="6" t="n">
        <f aca="false">B50</f>
        <v>5886355.72727273</v>
      </c>
      <c r="C51" s="6" t="n">
        <v>7527742.57142857</v>
      </c>
      <c r="D51" s="6" t="n">
        <v>7572131.21428572</v>
      </c>
      <c r="E51" s="7" t="n">
        <v>3.6582</v>
      </c>
      <c r="F51" s="6" t="n">
        <v>6765231.21428572</v>
      </c>
      <c r="G51" s="6" t="n">
        <v>7063231.21428572</v>
      </c>
      <c r="H51" s="7" t="n">
        <v>25.688</v>
      </c>
      <c r="J51" s="6"/>
      <c r="K51" s="6"/>
      <c r="L51" s="8"/>
      <c r="M51" s="6"/>
      <c r="N51" s="6"/>
      <c r="O51" s="6"/>
      <c r="P51" s="6"/>
      <c r="S51" s="6"/>
      <c r="T51" s="6"/>
      <c r="U51" s="6"/>
      <c r="V51" s="6"/>
      <c r="X51" s="6"/>
      <c r="Y51" s="6"/>
      <c r="Z51" s="7"/>
    </row>
    <row r="52" customFormat="false" ht="15" hidden="false" customHeight="false" outlineLevel="0" collapsed="false">
      <c r="A52" s="6" t="n">
        <f aca="false">A51</f>
        <v>5871943.27272727</v>
      </c>
      <c r="B52" s="6" t="n">
        <f aca="false">B51</f>
        <v>5886355.72727273</v>
      </c>
      <c r="C52" s="6" t="n">
        <v>6447742.57142857</v>
      </c>
      <c r="D52" s="6" t="n">
        <v>6376941.21428572</v>
      </c>
      <c r="E52" s="7" t="n">
        <v>-13.372</v>
      </c>
      <c r="F52" s="6" t="n">
        <v>7149931.21428572</v>
      </c>
      <c r="G52" s="6" t="n">
        <v>7179731.21428572</v>
      </c>
      <c r="H52" s="7" t="n">
        <v>8.8887</v>
      </c>
      <c r="J52" s="6"/>
      <c r="K52" s="6"/>
      <c r="L52" s="8"/>
      <c r="M52" s="6"/>
      <c r="N52" s="6"/>
      <c r="O52" s="6"/>
      <c r="P52" s="6"/>
      <c r="S52" s="6"/>
      <c r="T52" s="6"/>
      <c r="U52" s="6"/>
      <c r="V52" s="6"/>
      <c r="X52" s="6"/>
      <c r="Y52" s="6"/>
      <c r="Z52" s="7"/>
    </row>
    <row r="53" customFormat="false" ht="15" hidden="false" customHeight="false" outlineLevel="0" collapsed="false">
      <c r="A53" s="6" t="n">
        <f aca="false">A52</f>
        <v>5871943.27272727</v>
      </c>
      <c r="B53" s="6" t="n">
        <f aca="false">B52</f>
        <v>5886355.72727273</v>
      </c>
      <c r="C53" s="6" t="n">
        <v>7152342.57142857</v>
      </c>
      <c r="D53" s="6" t="n">
        <v>7006631.21428572</v>
      </c>
      <c r="E53" s="7" t="n">
        <v>-9.87</v>
      </c>
      <c r="F53" s="6" t="n">
        <v>8183231.21428572</v>
      </c>
      <c r="G53" s="6" t="n">
        <v>8454631.21428572</v>
      </c>
      <c r="H53" s="7" t="n">
        <v>16.2058</v>
      </c>
      <c r="J53" s="6"/>
      <c r="K53" s="6"/>
      <c r="L53" s="8"/>
      <c r="M53" s="6"/>
      <c r="N53" s="6"/>
      <c r="O53" s="6"/>
      <c r="P53" s="6"/>
      <c r="S53" s="6"/>
      <c r="T53" s="6"/>
      <c r="U53" s="6"/>
      <c r="V53" s="6"/>
      <c r="X53" s="6"/>
      <c r="Y53" s="6"/>
      <c r="Z53" s="7"/>
    </row>
    <row r="54" customFormat="false" ht="15" hidden="false" customHeight="false" outlineLevel="0" collapsed="false">
      <c r="A54" s="6" t="n">
        <f aca="false">A53</f>
        <v>5871943.27272727</v>
      </c>
      <c r="B54" s="6" t="n">
        <f aca="false">B53</f>
        <v>5886355.72727273</v>
      </c>
      <c r="C54" s="6" t="n">
        <v>6287622.57142857</v>
      </c>
      <c r="D54" s="6" t="n">
        <v>6368661.21428572</v>
      </c>
      <c r="E54" s="7" t="n">
        <v>3.0613</v>
      </c>
      <c r="F54" s="6" t="n">
        <v>6477031.21428572</v>
      </c>
      <c r="G54" s="6" t="n">
        <v>6549731.21428572</v>
      </c>
      <c r="H54" s="7" t="n">
        <v>13.7973</v>
      </c>
      <c r="I54" s="6"/>
      <c r="J54" s="8"/>
      <c r="K54" s="6"/>
      <c r="L54" s="6"/>
      <c r="M54" s="6"/>
      <c r="N54" s="6"/>
      <c r="Q54" s="6"/>
      <c r="R54" s="6"/>
      <c r="S54" s="6"/>
      <c r="T54" s="6"/>
      <c r="X54" s="6"/>
      <c r="Y54" s="6"/>
      <c r="Z54" s="7"/>
    </row>
    <row r="55" customFormat="false" ht="15" hidden="false" customHeight="false" outlineLevel="0" collapsed="false">
      <c r="A55" s="6" t="n">
        <f aca="false">A54</f>
        <v>5871943.27272727</v>
      </c>
      <c r="B55" s="6" t="n">
        <f aca="false">B54</f>
        <v>5886355.72727273</v>
      </c>
      <c r="C55" s="6" t="n">
        <v>6090952.57142857</v>
      </c>
      <c r="D55" s="6" t="n">
        <v>6175421.21428572</v>
      </c>
      <c r="E55" s="7" t="n">
        <v>2.4369</v>
      </c>
      <c r="F55" s="6" t="n">
        <v>6790131.21428572</v>
      </c>
      <c r="G55" s="6" t="n">
        <v>7058831.21428572</v>
      </c>
      <c r="H55" s="7" t="n">
        <v>23.917</v>
      </c>
      <c r="Q55" s="6"/>
      <c r="R55" s="6"/>
      <c r="T55" s="6"/>
      <c r="U55" s="6"/>
      <c r="V55" s="7"/>
    </row>
    <row r="56" customFormat="false" ht="15" hidden="false" customHeight="false" outlineLevel="0" collapsed="false">
      <c r="A56" s="6" t="n">
        <f aca="false">A55</f>
        <v>5871943.27272727</v>
      </c>
      <c r="B56" s="6" t="n">
        <f aca="false">B55</f>
        <v>5886355.72727273</v>
      </c>
      <c r="C56" s="6" t="n">
        <v>7058742.57142857</v>
      </c>
      <c r="D56" s="6" t="n">
        <v>6932731.21428572</v>
      </c>
      <c r="E56" s="7" t="n">
        <v>-9.386</v>
      </c>
      <c r="F56" s="6" t="n">
        <v>5813041.21428572</v>
      </c>
      <c r="G56" s="6" t="n">
        <v>5765771.21428572</v>
      </c>
      <c r="H56" s="7" t="n">
        <v>-8.053</v>
      </c>
      <c r="I56" s="6"/>
      <c r="J56" s="6"/>
      <c r="K56" s="6"/>
      <c r="L56" s="6"/>
      <c r="M56" s="6"/>
    </row>
    <row r="57" customFormat="false" ht="15" hidden="false" customHeight="false" outlineLevel="0" collapsed="false">
      <c r="A57" s="6" t="n">
        <f aca="false">A56</f>
        <v>5871943.27272727</v>
      </c>
      <c r="B57" s="6" t="n">
        <f aca="false">B56</f>
        <v>5886355.72727273</v>
      </c>
      <c r="C57" s="6" t="n">
        <v>6306142.57142857</v>
      </c>
      <c r="D57" s="6" t="n">
        <v>6231461.21428572</v>
      </c>
      <c r="E57" s="7" t="n">
        <v>-17.718</v>
      </c>
      <c r="F57" s="6" t="n">
        <v>5667431.21428572</v>
      </c>
      <c r="G57" s="6" t="n">
        <v>5808491.21428572</v>
      </c>
      <c r="H57" s="7" t="n">
        <v>47.069</v>
      </c>
    </row>
    <row r="58" customFormat="false" ht="15" hidden="false" customHeight="false" outlineLevel="0" collapsed="false">
      <c r="A58" s="6" t="n">
        <f aca="false">A57</f>
        <v>5871943.27272727</v>
      </c>
      <c r="B58" s="6" t="n">
        <f aca="false">B57</f>
        <v>5886355.72727273</v>
      </c>
      <c r="C58" s="6" t="n">
        <v>7132842.57142857</v>
      </c>
      <c r="D58" s="6" t="n">
        <v>6965931.21428572</v>
      </c>
      <c r="E58" s="7" t="n">
        <v>-11.735</v>
      </c>
      <c r="F58" s="6" t="n">
        <v>5831431.21428572</v>
      </c>
      <c r="G58" s="6" t="n">
        <v>5845511.21428572</v>
      </c>
      <c r="H58" s="7" t="n">
        <v>10.7649</v>
      </c>
    </row>
    <row r="59" customFormat="false" ht="15" hidden="false" customHeight="false" outlineLevel="0" collapsed="false">
      <c r="A59" s="6" t="n">
        <f aca="false">A58</f>
        <v>5871943.27272727</v>
      </c>
      <c r="B59" s="6" t="n">
        <f aca="false">B58</f>
        <v>5886355.72727273</v>
      </c>
      <c r="C59" s="6" t="n">
        <v>7773042.57142857</v>
      </c>
      <c r="D59" s="6" t="n">
        <v>7988231.21428572</v>
      </c>
      <c r="E59" s="7" t="n">
        <v>10.9782</v>
      </c>
      <c r="F59" s="6" t="n">
        <v>6332051.21428572</v>
      </c>
      <c r="G59" s="6" t="n">
        <v>6378771.21428572</v>
      </c>
      <c r="H59" s="7" t="n">
        <v>12.2171</v>
      </c>
      <c r="Q59" s="6"/>
      <c r="R59" s="6"/>
      <c r="S59" s="6"/>
      <c r="T59" s="6"/>
      <c r="U59" s="6"/>
      <c r="V59" s="6"/>
    </row>
    <row r="60" customFormat="false" ht="15" hidden="false" customHeight="false" outlineLevel="0" collapsed="false">
      <c r="A60" s="6" t="n">
        <f aca="false">A59</f>
        <v>5871943.27272727</v>
      </c>
      <c r="B60" s="6" t="n">
        <f aca="false">B59</f>
        <v>5886355.72727273</v>
      </c>
      <c r="C60" s="8"/>
      <c r="F60" s="6" t="n">
        <v>5544691.21428572</v>
      </c>
      <c r="G60" s="6" t="n">
        <v>5544913.21428572</v>
      </c>
      <c r="H60" s="7" t="n">
        <v>7.40628</v>
      </c>
      <c r="J60" s="8"/>
    </row>
    <row r="61" customFormat="false" ht="15" hidden="false" customHeight="false" outlineLevel="0" collapsed="false">
      <c r="C61" s="8"/>
      <c r="L61" s="8"/>
    </row>
    <row r="62" customFormat="false" ht="15" hidden="false" customHeight="false" outlineLevel="0" collapsed="false">
      <c r="C62" s="8"/>
      <c r="L62" s="8"/>
    </row>
    <row r="63" customFormat="false" ht="15" hidden="false" customHeight="false" outlineLevel="0" collapsed="false">
      <c r="C63" s="8"/>
      <c r="L63" s="8"/>
    </row>
    <row r="64" customFormat="false" ht="15" hidden="false" customHeight="false" outlineLevel="0" collapsed="false">
      <c r="C64" s="8"/>
      <c r="L64" s="8"/>
    </row>
    <row r="65" customFormat="false" ht="15" hidden="false" customHeight="false" outlineLevel="0" collapsed="false">
      <c r="C65" s="8"/>
      <c r="L65" s="8"/>
    </row>
    <row r="66" customFormat="false" ht="15" hidden="false" customHeight="false" outlineLevel="0" collapsed="false">
      <c r="C66" s="8"/>
      <c r="L66" s="8"/>
    </row>
    <row r="67" customFormat="false" ht="15" hidden="false" customHeight="false" outlineLevel="0" collapsed="false">
      <c r="C67" s="8"/>
      <c r="L67" s="8"/>
    </row>
    <row r="68" customFormat="false" ht="15" hidden="false" customHeight="false" outlineLevel="0" collapsed="false">
      <c r="C68" s="8"/>
      <c r="L68" s="8"/>
    </row>
    <row r="69" customFormat="false" ht="15" hidden="false" customHeight="false" outlineLevel="0" collapsed="false">
      <c r="C69" s="8"/>
      <c r="L69" s="8"/>
    </row>
    <row r="70" customFormat="false" ht="15" hidden="false" customHeight="false" outlineLevel="0" collapsed="false">
      <c r="C70" s="8"/>
      <c r="L70" s="8"/>
    </row>
    <row r="71" customFormat="false" ht="15" hidden="false" customHeight="false" outlineLevel="0" collapsed="false">
      <c r="C71" s="8"/>
      <c r="L71" s="8"/>
    </row>
    <row r="72" customFormat="false" ht="15" hidden="false" customHeight="false" outlineLevel="0" collapsed="false">
      <c r="C72" s="8"/>
      <c r="L72" s="8"/>
    </row>
    <row r="73" customFormat="false" ht="15" hidden="false" customHeight="false" outlineLevel="0" collapsed="false">
      <c r="C73" s="8"/>
      <c r="L73" s="8"/>
    </row>
    <row r="74" customFormat="false" ht="15" hidden="false" customHeight="false" outlineLevel="0" collapsed="false">
      <c r="C74" s="8"/>
      <c r="L74" s="8"/>
    </row>
    <row r="75" customFormat="false" ht="15" hidden="false" customHeight="false" outlineLevel="0" collapsed="false">
      <c r="C75" s="8"/>
      <c r="L75" s="8"/>
    </row>
    <row r="76" customFormat="false" ht="15" hidden="false" customHeight="false" outlineLevel="0" collapsed="false">
      <c r="C76" s="8"/>
      <c r="L76" s="8"/>
    </row>
    <row r="77" customFormat="false" ht="15" hidden="false" customHeight="false" outlineLevel="0" collapsed="false">
      <c r="C77" s="8"/>
      <c r="L77" s="8"/>
    </row>
    <row r="78" customFormat="false" ht="15" hidden="false" customHeight="false" outlineLevel="0" collapsed="false">
      <c r="C78" s="8"/>
      <c r="L78" s="8"/>
    </row>
    <row r="79" customFormat="false" ht="15" hidden="false" customHeight="false" outlineLevel="0" collapsed="false">
      <c r="C79" s="8"/>
      <c r="L79" s="8"/>
    </row>
    <row r="80" customFormat="false" ht="15" hidden="false" customHeight="false" outlineLevel="0" collapsed="false">
      <c r="C80" s="8"/>
      <c r="L80" s="8"/>
    </row>
    <row r="81" customFormat="false" ht="15" hidden="false" customHeight="false" outlineLevel="0" collapsed="false">
      <c r="C81" s="8"/>
      <c r="L81" s="8"/>
    </row>
    <row r="82" customFormat="false" ht="15" hidden="false" customHeight="false" outlineLevel="0" collapsed="false">
      <c r="C82" s="8"/>
      <c r="L82" s="8"/>
    </row>
    <row r="83" customFormat="false" ht="15" hidden="false" customHeight="false" outlineLevel="0" collapsed="false">
      <c r="C83" s="8"/>
      <c r="L83" s="8"/>
    </row>
    <row r="84" customFormat="false" ht="15" hidden="false" customHeight="false" outlineLevel="0" collapsed="false">
      <c r="C84" s="8"/>
      <c r="L84" s="8"/>
    </row>
    <row r="85" customFormat="false" ht="15" hidden="false" customHeight="false" outlineLevel="0" collapsed="false">
      <c r="C85" s="8"/>
      <c r="L85" s="8"/>
    </row>
    <row r="86" customFormat="false" ht="15" hidden="false" customHeight="false" outlineLevel="0" collapsed="false">
      <c r="C86" s="8"/>
      <c r="L86" s="8"/>
    </row>
    <row r="87" customFormat="false" ht="15" hidden="false" customHeight="false" outlineLevel="0" collapsed="false">
      <c r="C87" s="8"/>
      <c r="L87" s="8"/>
    </row>
    <row r="88" customFormat="false" ht="15" hidden="false" customHeight="false" outlineLevel="0" collapsed="false">
      <c r="C88" s="8"/>
      <c r="L88" s="8"/>
    </row>
    <row r="89" customFormat="false" ht="15" hidden="false" customHeight="false" outlineLevel="0" collapsed="false">
      <c r="C89" s="8"/>
      <c r="L89" s="8"/>
    </row>
    <row r="90" customFormat="false" ht="15" hidden="false" customHeight="false" outlineLevel="0" collapsed="false">
      <c r="C90" s="8"/>
      <c r="L90" s="8"/>
    </row>
    <row r="91" customFormat="false" ht="15" hidden="false" customHeight="false" outlineLevel="0" collapsed="false">
      <c r="C91" s="8"/>
      <c r="L91" s="8"/>
    </row>
    <row r="92" customFormat="false" ht="15" hidden="false" customHeight="false" outlineLevel="0" collapsed="false">
      <c r="C92" s="8"/>
      <c r="L92" s="8"/>
    </row>
    <row r="93" customFormat="false" ht="15" hidden="false" customHeight="false" outlineLevel="0" collapsed="false">
      <c r="C93" s="8"/>
      <c r="L93" s="8"/>
    </row>
    <row r="94" customFormat="false" ht="15" hidden="false" customHeight="false" outlineLevel="0" collapsed="false">
      <c r="C94" s="8"/>
      <c r="L94" s="8"/>
    </row>
    <row r="95" customFormat="false" ht="15" hidden="false" customHeight="false" outlineLevel="0" collapsed="false">
      <c r="C95" s="8"/>
      <c r="L95" s="8"/>
    </row>
    <row r="96" customFormat="false" ht="15" hidden="false" customHeight="false" outlineLevel="0" collapsed="false">
      <c r="C96" s="8"/>
      <c r="L96" s="8"/>
    </row>
    <row r="97" customFormat="false" ht="15" hidden="false" customHeight="false" outlineLevel="0" collapsed="false">
      <c r="C97" s="8"/>
      <c r="L97" s="8"/>
    </row>
    <row r="98" customFormat="false" ht="15" hidden="false" customHeight="false" outlineLevel="0" collapsed="false">
      <c r="C98" s="8"/>
      <c r="L98" s="8"/>
    </row>
    <row r="99" customFormat="false" ht="15" hidden="false" customHeight="false" outlineLevel="0" collapsed="false">
      <c r="C99" s="8"/>
      <c r="L99" s="8"/>
    </row>
    <row r="100" customFormat="false" ht="15" hidden="false" customHeight="false" outlineLevel="0" collapsed="false">
      <c r="C100" s="8"/>
      <c r="L100" s="8"/>
    </row>
    <row r="101" customFormat="false" ht="15" hidden="false" customHeight="false" outlineLevel="0" collapsed="false">
      <c r="C101" s="8"/>
      <c r="L101" s="8"/>
    </row>
    <row r="102" customFormat="false" ht="15" hidden="false" customHeight="false" outlineLevel="0" collapsed="false">
      <c r="C102" s="8"/>
      <c r="L102" s="8"/>
    </row>
    <row r="103" customFormat="false" ht="15" hidden="false" customHeight="false" outlineLevel="0" collapsed="false">
      <c r="C103" s="8"/>
      <c r="L103" s="8"/>
    </row>
    <row r="104" customFormat="false" ht="15" hidden="false" customHeight="false" outlineLevel="0" collapsed="false">
      <c r="C104" s="8"/>
      <c r="L104" s="8"/>
    </row>
    <row r="105" customFormat="false" ht="15" hidden="false" customHeight="false" outlineLevel="0" collapsed="false">
      <c r="C105" s="8"/>
      <c r="L105" s="8"/>
    </row>
    <row r="106" customFormat="false" ht="15" hidden="false" customHeight="false" outlineLevel="0" collapsed="false">
      <c r="C106" s="8"/>
      <c r="L106" s="8"/>
    </row>
    <row r="107" customFormat="false" ht="15" hidden="false" customHeight="false" outlineLevel="0" collapsed="false">
      <c r="C107" s="8"/>
      <c r="L107" s="8"/>
    </row>
    <row r="108" customFormat="false" ht="15" hidden="false" customHeight="false" outlineLevel="0" collapsed="false">
      <c r="C108" s="8"/>
      <c r="L108" s="8"/>
    </row>
    <row r="109" customFormat="false" ht="15" hidden="false" customHeight="false" outlineLevel="0" collapsed="false">
      <c r="C109" s="8"/>
      <c r="L109" s="8"/>
    </row>
    <row r="110" customFormat="false" ht="15" hidden="false" customHeight="false" outlineLevel="0" collapsed="false">
      <c r="C110" s="8"/>
      <c r="L110" s="8"/>
    </row>
    <row r="111" customFormat="false" ht="15" hidden="false" customHeight="false" outlineLevel="0" collapsed="false">
      <c r="C111" s="8"/>
      <c r="L111" s="8"/>
    </row>
    <row r="112" customFormat="false" ht="15" hidden="false" customHeight="false" outlineLevel="0" collapsed="false">
      <c r="C112" s="8"/>
      <c r="L112" s="8"/>
    </row>
    <row r="113" customFormat="false" ht="15" hidden="false" customHeight="false" outlineLevel="0" collapsed="false">
      <c r="C113" s="8"/>
      <c r="L113" s="8"/>
    </row>
    <row r="114" customFormat="false" ht="15" hidden="false" customHeight="false" outlineLevel="0" collapsed="false">
      <c r="C114" s="8"/>
      <c r="L114" s="8"/>
    </row>
    <row r="115" customFormat="false" ht="15" hidden="false" customHeight="false" outlineLevel="0" collapsed="false">
      <c r="C115" s="8"/>
      <c r="L115" s="8"/>
    </row>
    <row r="116" customFormat="false" ht="15" hidden="false" customHeight="false" outlineLevel="0" collapsed="false">
      <c r="C116" s="8"/>
      <c r="L116" s="8"/>
    </row>
    <row r="117" customFormat="false" ht="15" hidden="false" customHeight="false" outlineLevel="0" collapsed="false">
      <c r="C117" s="8"/>
      <c r="L117" s="8"/>
    </row>
    <row r="118" customFormat="false" ht="15" hidden="false" customHeight="false" outlineLevel="0" collapsed="false">
      <c r="C118" s="8"/>
      <c r="L118" s="8"/>
    </row>
    <row r="119" customFormat="false" ht="15" hidden="false" customHeight="false" outlineLevel="0" collapsed="false">
      <c r="C119" s="8"/>
      <c r="L119" s="8"/>
    </row>
    <row r="120" customFormat="false" ht="15" hidden="false" customHeight="false" outlineLevel="0" collapsed="false">
      <c r="C120" s="8"/>
      <c r="L120" s="8"/>
    </row>
    <row r="121" customFormat="false" ht="15" hidden="false" customHeight="false" outlineLevel="0" collapsed="false">
      <c r="C121" s="8"/>
      <c r="L121" s="8"/>
    </row>
    <row r="122" customFormat="false" ht="15" hidden="false" customHeight="false" outlineLevel="0" collapsed="false">
      <c r="C122" s="8"/>
      <c r="L122" s="8"/>
    </row>
    <row r="123" customFormat="false" ht="15" hidden="false" customHeight="false" outlineLevel="0" collapsed="false">
      <c r="C123" s="8"/>
      <c r="L123" s="8"/>
    </row>
    <row r="124" customFormat="false" ht="15" hidden="false" customHeight="false" outlineLevel="0" collapsed="false">
      <c r="C124" s="8"/>
      <c r="L124" s="8"/>
    </row>
    <row r="125" customFormat="false" ht="15" hidden="false" customHeight="false" outlineLevel="0" collapsed="false">
      <c r="C125" s="8"/>
      <c r="L125" s="8"/>
    </row>
    <row r="126" customFormat="false" ht="15" hidden="false" customHeight="false" outlineLevel="0" collapsed="false">
      <c r="C126" s="8"/>
      <c r="L126" s="8"/>
    </row>
    <row r="127" customFormat="false" ht="15" hidden="false" customHeight="false" outlineLevel="0" collapsed="false">
      <c r="C127" s="8"/>
      <c r="L127" s="8"/>
    </row>
    <row r="128" customFormat="false" ht="15" hidden="false" customHeight="false" outlineLevel="0" collapsed="false">
      <c r="C128" s="8"/>
      <c r="L128" s="8"/>
    </row>
    <row r="129" customFormat="false" ht="15" hidden="false" customHeight="false" outlineLevel="0" collapsed="false">
      <c r="C129" s="8"/>
      <c r="L129" s="8"/>
    </row>
    <row r="130" customFormat="false" ht="15" hidden="false" customHeight="false" outlineLevel="0" collapsed="false">
      <c r="C130" s="8"/>
      <c r="L130" s="8"/>
    </row>
    <row r="131" customFormat="false" ht="15" hidden="false" customHeight="false" outlineLevel="0" collapsed="false">
      <c r="C131" s="8"/>
      <c r="L131" s="8"/>
    </row>
    <row r="132" customFormat="false" ht="15" hidden="false" customHeight="false" outlineLevel="0" collapsed="false">
      <c r="C132" s="8"/>
      <c r="L132" s="8"/>
    </row>
    <row r="133" customFormat="false" ht="15" hidden="false" customHeight="false" outlineLevel="0" collapsed="false">
      <c r="C133" s="8"/>
      <c r="L133" s="8"/>
    </row>
    <row r="134" customFormat="false" ht="15" hidden="false" customHeight="false" outlineLevel="0" collapsed="false">
      <c r="C134" s="8"/>
      <c r="L134" s="8"/>
    </row>
    <row r="135" customFormat="false" ht="15" hidden="false" customHeight="false" outlineLevel="0" collapsed="false">
      <c r="C135" s="8"/>
      <c r="L135" s="8"/>
    </row>
    <row r="136" customFormat="false" ht="15" hidden="false" customHeight="false" outlineLevel="0" collapsed="false">
      <c r="C136" s="8"/>
      <c r="L136" s="8"/>
    </row>
    <row r="137" customFormat="false" ht="15" hidden="false" customHeight="false" outlineLevel="0" collapsed="false">
      <c r="C137" s="8"/>
      <c r="L137" s="8"/>
    </row>
    <row r="138" customFormat="false" ht="15" hidden="false" customHeight="false" outlineLevel="0" collapsed="false">
      <c r="C138" s="8"/>
      <c r="L138" s="8"/>
    </row>
    <row r="139" customFormat="false" ht="15" hidden="false" customHeight="false" outlineLevel="0" collapsed="false">
      <c r="C139" s="8"/>
      <c r="L139" s="8"/>
    </row>
    <row r="140" customFormat="false" ht="15" hidden="false" customHeight="false" outlineLevel="0" collapsed="false">
      <c r="C140" s="8"/>
      <c r="L140" s="8"/>
    </row>
    <row r="141" customFormat="false" ht="15" hidden="false" customHeight="false" outlineLevel="0" collapsed="false">
      <c r="C141" s="8"/>
      <c r="L141" s="8"/>
    </row>
    <row r="142" customFormat="false" ht="15" hidden="false" customHeight="false" outlineLevel="0" collapsed="false">
      <c r="C142" s="8"/>
      <c r="L142" s="8"/>
    </row>
    <row r="143" customFormat="false" ht="15" hidden="false" customHeight="false" outlineLevel="0" collapsed="false">
      <c r="C143" s="8"/>
      <c r="L143" s="8"/>
    </row>
    <row r="144" customFormat="false" ht="15" hidden="false" customHeight="false" outlineLevel="0" collapsed="false">
      <c r="C144" s="8"/>
      <c r="L144" s="8"/>
    </row>
    <row r="145" customFormat="false" ht="15" hidden="false" customHeight="false" outlineLevel="0" collapsed="false">
      <c r="C145" s="8"/>
      <c r="L145" s="8"/>
    </row>
    <row r="146" customFormat="false" ht="15" hidden="false" customHeight="false" outlineLevel="0" collapsed="false">
      <c r="C146" s="8"/>
      <c r="L146" s="8"/>
    </row>
    <row r="147" customFormat="false" ht="15" hidden="false" customHeight="false" outlineLevel="0" collapsed="false">
      <c r="C147" s="8"/>
      <c r="L147" s="8"/>
    </row>
    <row r="148" customFormat="false" ht="15" hidden="false" customHeight="false" outlineLevel="0" collapsed="false">
      <c r="C148" s="8"/>
      <c r="L148" s="8"/>
    </row>
    <row r="149" customFormat="false" ht="15" hidden="false" customHeight="false" outlineLevel="0" collapsed="false">
      <c r="C149" s="8"/>
      <c r="L149" s="8"/>
    </row>
    <row r="150" customFormat="false" ht="15" hidden="false" customHeight="false" outlineLevel="0" collapsed="false">
      <c r="C150" s="8"/>
      <c r="L150" s="8"/>
    </row>
    <row r="151" customFormat="false" ht="15" hidden="false" customHeight="false" outlineLevel="0" collapsed="false">
      <c r="C151" s="8"/>
      <c r="L151" s="8"/>
    </row>
    <row r="152" customFormat="false" ht="15" hidden="false" customHeight="false" outlineLevel="0" collapsed="false">
      <c r="C152" s="8"/>
      <c r="L152" s="8"/>
    </row>
    <row r="153" customFormat="false" ht="15" hidden="false" customHeight="false" outlineLevel="0" collapsed="false">
      <c r="C153" s="8"/>
      <c r="L153" s="8"/>
    </row>
    <row r="154" customFormat="false" ht="15" hidden="false" customHeight="false" outlineLevel="0" collapsed="false">
      <c r="C154" s="8"/>
      <c r="L154" s="8"/>
    </row>
    <row r="155" customFormat="false" ht="15" hidden="false" customHeight="false" outlineLevel="0" collapsed="false">
      <c r="C155" s="8"/>
      <c r="L155" s="8"/>
    </row>
    <row r="156" customFormat="false" ht="15" hidden="false" customHeight="false" outlineLevel="0" collapsed="false">
      <c r="C156" s="8"/>
      <c r="L156" s="8"/>
    </row>
    <row r="157" customFormat="false" ht="15" hidden="false" customHeight="false" outlineLevel="0" collapsed="false">
      <c r="C157" s="8"/>
      <c r="L157" s="8"/>
    </row>
    <row r="158" customFormat="false" ht="15" hidden="false" customHeight="false" outlineLevel="0" collapsed="false">
      <c r="C158" s="8"/>
      <c r="L158" s="8"/>
    </row>
    <row r="159" customFormat="false" ht="15" hidden="false" customHeight="false" outlineLevel="0" collapsed="false">
      <c r="C159" s="8"/>
      <c r="L159" s="8"/>
    </row>
    <row r="160" customFormat="false" ht="15" hidden="false" customHeight="false" outlineLevel="0" collapsed="false">
      <c r="C160" s="8"/>
      <c r="L160" s="8"/>
    </row>
    <row r="161" customFormat="false" ht="15" hidden="false" customHeight="false" outlineLevel="0" collapsed="false">
      <c r="C161" s="8"/>
      <c r="L161" s="8"/>
    </row>
    <row r="162" customFormat="false" ht="15" hidden="false" customHeight="false" outlineLevel="0" collapsed="false">
      <c r="C162" s="8"/>
      <c r="L162" s="8"/>
    </row>
    <row r="163" customFormat="false" ht="15" hidden="false" customHeight="false" outlineLevel="0" collapsed="false">
      <c r="C163" s="8"/>
      <c r="L163" s="8"/>
    </row>
    <row r="164" customFormat="false" ht="15" hidden="false" customHeight="false" outlineLevel="0" collapsed="false">
      <c r="C164" s="8"/>
      <c r="L164" s="8"/>
    </row>
    <row r="165" customFormat="false" ht="15" hidden="false" customHeight="false" outlineLevel="0" collapsed="false">
      <c r="C165" s="8"/>
      <c r="L165" s="8"/>
    </row>
    <row r="166" customFormat="false" ht="15" hidden="false" customHeight="false" outlineLevel="0" collapsed="false">
      <c r="C166" s="8"/>
      <c r="L166" s="8"/>
    </row>
    <row r="167" customFormat="false" ht="15" hidden="false" customHeight="false" outlineLevel="0" collapsed="false">
      <c r="C167" s="8"/>
      <c r="L167" s="8"/>
    </row>
    <row r="168" customFormat="false" ht="15" hidden="false" customHeight="false" outlineLevel="0" collapsed="false">
      <c r="C168" s="8"/>
      <c r="L168" s="8"/>
    </row>
    <row r="169" customFormat="false" ht="15" hidden="false" customHeight="false" outlineLevel="0" collapsed="false">
      <c r="C169" s="8"/>
      <c r="L169" s="8"/>
    </row>
    <row r="170" customFormat="false" ht="15" hidden="false" customHeight="false" outlineLevel="0" collapsed="false">
      <c r="L170" s="8"/>
    </row>
    <row r="171" customFormat="false" ht="15" hidden="false" customHeight="false" outlineLevel="0" collapsed="false">
      <c r="L171" s="8"/>
    </row>
    <row r="172" customFormat="false" ht="15" hidden="false" customHeight="false" outlineLevel="0" collapsed="false">
      <c r="L172" s="8"/>
    </row>
    <row r="173" customFormat="false" ht="15" hidden="false" customHeight="false" outlineLevel="0" collapsed="false">
      <c r="L173" s="8"/>
    </row>
    <row r="174" customFormat="false" ht="15" hidden="false" customHeight="false" outlineLevel="0" collapsed="false">
      <c r="L174" s="8"/>
    </row>
    <row r="175" customFormat="false" ht="15" hidden="false" customHeight="false" outlineLevel="0" collapsed="false">
      <c r="L175" s="8"/>
    </row>
    <row r="176" customFormat="false" ht="15" hidden="false" customHeight="false" outlineLevel="0" collapsed="false">
      <c r="L176" s="8"/>
    </row>
    <row r="177" customFormat="false" ht="15" hidden="false" customHeight="false" outlineLevel="0" collapsed="false">
      <c r="L177" s="8"/>
    </row>
    <row r="178" customFormat="false" ht="15" hidden="false" customHeight="false" outlineLevel="0" collapsed="false">
      <c r="L178" s="8"/>
    </row>
    <row r="179" customFormat="false" ht="15" hidden="false" customHeight="false" outlineLevel="0" collapsed="false">
      <c r="L179" s="8"/>
    </row>
    <row r="180" customFormat="false" ht="15" hidden="false" customHeight="false" outlineLevel="0" collapsed="false">
      <c r="L180" s="8"/>
    </row>
    <row r="181" customFormat="false" ht="15" hidden="false" customHeight="false" outlineLevel="0" collapsed="false">
      <c r="L181" s="8"/>
    </row>
    <row r="182" customFormat="false" ht="15" hidden="false" customHeight="false" outlineLevel="0" collapsed="false">
      <c r="L182" s="8"/>
    </row>
    <row r="183" customFormat="false" ht="15" hidden="false" customHeight="false" outlineLevel="0" collapsed="false">
      <c r="L183" s="8"/>
    </row>
    <row r="184" customFormat="false" ht="15" hidden="false" customHeight="false" outlineLevel="0" collapsed="false">
      <c r="L184" s="8"/>
    </row>
    <row r="185" customFormat="false" ht="15" hidden="false" customHeight="false" outlineLevel="0" collapsed="false">
      <c r="L185" s="8"/>
    </row>
    <row r="186" customFormat="false" ht="15" hidden="false" customHeight="false" outlineLevel="0" collapsed="false">
      <c r="L186" s="8"/>
    </row>
    <row r="187" customFormat="false" ht="15" hidden="false" customHeight="false" outlineLevel="0" collapsed="false">
      <c r="L187" s="8"/>
    </row>
    <row r="188" customFormat="false" ht="15" hidden="false" customHeight="false" outlineLevel="0" collapsed="false">
      <c r="L188" s="8"/>
    </row>
    <row r="189" customFormat="false" ht="15" hidden="false" customHeight="false" outlineLevel="0" collapsed="false">
      <c r="L189" s="8"/>
    </row>
    <row r="190" customFormat="false" ht="15" hidden="false" customHeight="false" outlineLevel="0" collapsed="false">
      <c r="L190" s="8"/>
    </row>
    <row r="191" customFormat="false" ht="15" hidden="false" customHeight="false" outlineLevel="0" collapsed="false">
      <c r="L191" s="8"/>
    </row>
    <row r="192" customFormat="false" ht="15" hidden="false" customHeight="false" outlineLevel="0" collapsed="false">
      <c r="L192" s="8"/>
    </row>
    <row r="193" customFormat="false" ht="15" hidden="false" customHeight="false" outlineLevel="0" collapsed="false">
      <c r="L193" s="8"/>
    </row>
    <row r="194" customFormat="false" ht="15" hidden="false" customHeight="false" outlineLevel="0" collapsed="false">
      <c r="L194" s="8"/>
    </row>
    <row r="195" customFormat="false" ht="15" hidden="false" customHeight="false" outlineLevel="0" collapsed="false">
      <c r="L195" s="8"/>
    </row>
    <row r="196" customFormat="false" ht="15" hidden="false" customHeight="false" outlineLevel="0" collapsed="false">
      <c r="L196" s="8"/>
    </row>
    <row r="197" customFormat="false" ht="15" hidden="false" customHeight="false" outlineLevel="0" collapsed="false">
      <c r="L197" s="8"/>
    </row>
    <row r="198" customFormat="false" ht="15" hidden="false" customHeight="false" outlineLevel="0" collapsed="false">
      <c r="L198" s="8"/>
    </row>
    <row r="199" customFormat="false" ht="15" hidden="false" customHeight="false" outlineLevel="0" collapsed="false">
      <c r="L199" s="8"/>
    </row>
    <row r="200" customFormat="false" ht="15" hidden="false" customHeight="false" outlineLevel="0" collapsed="false">
      <c r="L200" s="8"/>
    </row>
    <row r="201" customFormat="false" ht="15" hidden="false" customHeight="false" outlineLevel="0" collapsed="false">
      <c r="L201" s="8"/>
    </row>
    <row r="202" customFormat="false" ht="15" hidden="false" customHeight="false" outlineLevel="0" collapsed="false">
      <c r="L202" s="8"/>
    </row>
    <row r="203" customFormat="false" ht="15" hidden="false" customHeight="false" outlineLevel="0" collapsed="false">
      <c r="L203" s="8"/>
    </row>
    <row r="204" customFormat="false" ht="15" hidden="false" customHeight="false" outlineLevel="0" collapsed="false">
      <c r="L204" s="8"/>
    </row>
    <row r="205" customFormat="false" ht="15" hidden="false" customHeight="false" outlineLevel="0" collapsed="false">
      <c r="L205" s="8"/>
    </row>
    <row r="206" customFormat="false" ht="15" hidden="false" customHeight="false" outlineLevel="0" collapsed="false">
      <c r="L206" s="8"/>
    </row>
    <row r="207" customFormat="false" ht="15" hidden="false" customHeight="false" outlineLevel="0" collapsed="false">
      <c r="L207" s="8"/>
    </row>
    <row r="208" customFormat="false" ht="15" hidden="false" customHeight="false" outlineLevel="0" collapsed="false">
      <c r="L208" s="8"/>
    </row>
    <row r="209" customFormat="false" ht="15" hidden="false" customHeight="false" outlineLevel="0" collapsed="false">
      <c r="L209" s="8"/>
    </row>
    <row r="210" customFormat="false" ht="15" hidden="false" customHeight="false" outlineLevel="0" collapsed="false">
      <c r="L210" s="8"/>
    </row>
    <row r="211" customFormat="false" ht="15" hidden="false" customHeight="false" outlineLevel="0" collapsed="false">
      <c r="L211" s="8"/>
    </row>
    <row r="212" customFormat="false" ht="15" hidden="false" customHeight="false" outlineLevel="0" collapsed="false">
      <c r="L212" s="8"/>
    </row>
    <row r="213" customFormat="false" ht="15" hidden="false" customHeight="false" outlineLevel="0" collapsed="false">
      <c r="L213" s="8"/>
    </row>
    <row r="214" customFormat="false" ht="15" hidden="false" customHeight="false" outlineLevel="0" collapsed="false">
      <c r="L214" s="8"/>
    </row>
    <row r="215" customFormat="false" ht="15" hidden="false" customHeight="false" outlineLevel="0" collapsed="false">
      <c r="L215" s="8"/>
    </row>
    <row r="216" customFormat="false" ht="15" hidden="false" customHeight="false" outlineLevel="0" collapsed="false">
      <c r="L216" s="8"/>
    </row>
    <row r="217" customFormat="false" ht="15" hidden="false" customHeight="false" outlineLevel="0" collapsed="false">
      <c r="L217" s="8"/>
    </row>
    <row r="218" customFormat="false" ht="15" hidden="false" customHeight="false" outlineLevel="0" collapsed="false">
      <c r="L218" s="8"/>
    </row>
    <row r="219" customFormat="false" ht="15" hidden="false" customHeight="false" outlineLevel="0" collapsed="false">
      <c r="L219" s="8"/>
    </row>
    <row r="220" customFormat="false" ht="15" hidden="false" customHeight="false" outlineLevel="0" collapsed="false">
      <c r="L220" s="8"/>
    </row>
    <row r="221" customFormat="false" ht="15" hidden="false" customHeight="false" outlineLevel="0" collapsed="false">
      <c r="L221" s="8"/>
    </row>
    <row r="222" customFormat="false" ht="15" hidden="false" customHeight="false" outlineLevel="0" collapsed="false">
      <c r="L222" s="8"/>
    </row>
    <row r="223" customFormat="false" ht="15" hidden="false" customHeight="false" outlineLevel="0" collapsed="false">
      <c r="L223" s="8"/>
    </row>
    <row r="224" customFormat="false" ht="15" hidden="false" customHeight="false" outlineLevel="0" collapsed="false">
      <c r="L224" s="8"/>
    </row>
    <row r="225" customFormat="false" ht="15" hidden="false" customHeight="false" outlineLevel="0" collapsed="false">
      <c r="L225" s="8"/>
    </row>
    <row r="226" customFormat="false" ht="15" hidden="false" customHeight="false" outlineLevel="0" collapsed="false">
      <c r="L226" s="8"/>
    </row>
    <row r="227" customFormat="false" ht="15" hidden="false" customHeight="false" outlineLevel="0" collapsed="false">
      <c r="L227" s="8"/>
    </row>
    <row r="228" customFormat="false" ht="15" hidden="false" customHeight="false" outlineLevel="0" collapsed="false">
      <c r="L228" s="8"/>
    </row>
    <row r="229" customFormat="false" ht="15" hidden="false" customHeight="false" outlineLevel="0" collapsed="false">
      <c r="L229" s="8"/>
    </row>
    <row r="230" customFormat="false" ht="15" hidden="false" customHeight="false" outlineLevel="0" collapsed="false">
      <c r="L230" s="8"/>
    </row>
    <row r="231" customFormat="false" ht="15" hidden="false" customHeight="false" outlineLevel="0" collapsed="false">
      <c r="L231" s="8"/>
    </row>
    <row r="232" customFormat="false" ht="15" hidden="false" customHeight="false" outlineLevel="0" collapsed="false">
      <c r="L232" s="8"/>
    </row>
    <row r="233" customFormat="false" ht="15" hidden="false" customHeight="false" outlineLevel="0" collapsed="false">
      <c r="L233" s="8"/>
    </row>
    <row r="234" customFormat="false" ht="15" hidden="false" customHeight="false" outlineLevel="0" collapsed="false">
      <c r="L234" s="8"/>
    </row>
    <row r="235" customFormat="false" ht="15" hidden="false" customHeight="false" outlineLevel="0" collapsed="false">
      <c r="L235" s="8"/>
    </row>
    <row r="236" customFormat="false" ht="15" hidden="false" customHeight="false" outlineLevel="0" collapsed="false">
      <c r="L236" s="8"/>
    </row>
    <row r="237" customFormat="false" ht="15" hidden="false" customHeight="false" outlineLevel="0" collapsed="false">
      <c r="L237" s="8"/>
    </row>
    <row r="238" customFormat="false" ht="15" hidden="false" customHeight="false" outlineLevel="0" collapsed="false">
      <c r="L238" s="8"/>
    </row>
    <row r="239" customFormat="false" ht="15" hidden="false" customHeight="false" outlineLevel="0" collapsed="false">
      <c r="L239" s="8"/>
    </row>
    <row r="240" customFormat="false" ht="15" hidden="false" customHeight="false" outlineLevel="0" collapsed="false">
      <c r="L240" s="8"/>
    </row>
    <row r="241" customFormat="false" ht="15" hidden="false" customHeight="false" outlineLevel="0" collapsed="false">
      <c r="L241" s="8"/>
    </row>
    <row r="242" customFormat="false" ht="15" hidden="false" customHeight="false" outlineLevel="0" collapsed="false">
      <c r="L242" s="8"/>
    </row>
    <row r="243" customFormat="false" ht="15" hidden="false" customHeight="false" outlineLevel="0" collapsed="false">
      <c r="L243" s="8"/>
    </row>
    <row r="244" customFormat="false" ht="15" hidden="false" customHeight="false" outlineLevel="0" collapsed="false">
      <c r="L244" s="8"/>
    </row>
    <row r="245" customFormat="false" ht="15" hidden="false" customHeight="false" outlineLevel="0" collapsed="false">
      <c r="L245" s="8"/>
    </row>
    <row r="246" customFormat="false" ht="15" hidden="false" customHeight="false" outlineLevel="0" collapsed="false">
      <c r="L246" s="8"/>
    </row>
    <row r="247" customFormat="false" ht="15" hidden="false" customHeight="false" outlineLevel="0" collapsed="false">
      <c r="L247" s="8"/>
    </row>
    <row r="248" customFormat="false" ht="15" hidden="false" customHeight="false" outlineLevel="0" collapsed="false">
      <c r="L248" s="8"/>
    </row>
    <row r="249" customFormat="false" ht="15" hidden="false" customHeight="false" outlineLevel="0" collapsed="false">
      <c r="L249" s="8"/>
    </row>
    <row r="250" customFormat="false" ht="15" hidden="false" customHeight="false" outlineLevel="0" collapsed="false">
      <c r="L250" s="8"/>
    </row>
    <row r="251" customFormat="false" ht="15" hidden="false" customHeight="false" outlineLevel="0" collapsed="false">
      <c r="L251" s="8"/>
    </row>
    <row r="252" customFormat="false" ht="15" hidden="false" customHeight="false" outlineLevel="0" collapsed="false">
      <c r="L252" s="8"/>
    </row>
    <row r="253" customFormat="false" ht="15" hidden="false" customHeight="false" outlineLevel="0" collapsed="false">
      <c r="L253" s="8"/>
    </row>
    <row r="254" customFormat="false" ht="15" hidden="false" customHeight="false" outlineLevel="0" collapsed="false">
      <c r="L254" s="8"/>
    </row>
    <row r="255" customFormat="false" ht="15" hidden="false" customHeight="false" outlineLevel="0" collapsed="false">
      <c r="L255" s="8"/>
    </row>
    <row r="256" customFormat="false" ht="15" hidden="false" customHeight="false" outlineLevel="0" collapsed="false">
      <c r="L256" s="8"/>
    </row>
    <row r="257" customFormat="false" ht="15" hidden="false" customHeight="false" outlineLevel="0" collapsed="false">
      <c r="L257" s="8"/>
    </row>
    <row r="258" customFormat="false" ht="15" hidden="false" customHeight="false" outlineLevel="0" collapsed="false">
      <c r="L258" s="8"/>
    </row>
    <row r="259" customFormat="false" ht="15" hidden="false" customHeight="false" outlineLevel="0" collapsed="false">
      <c r="L259" s="8"/>
    </row>
    <row r="260" customFormat="false" ht="15" hidden="false" customHeight="false" outlineLevel="0" collapsed="false">
      <c r="L260" s="8"/>
    </row>
    <row r="261" customFormat="false" ht="15" hidden="false" customHeight="false" outlineLevel="0" collapsed="false">
      <c r="L261" s="8"/>
    </row>
    <row r="262" customFormat="false" ht="15" hidden="false" customHeight="false" outlineLevel="0" collapsed="false">
      <c r="L262" s="8"/>
    </row>
    <row r="263" customFormat="false" ht="15" hidden="false" customHeight="false" outlineLevel="0" collapsed="false">
      <c r="L263" s="8"/>
    </row>
    <row r="264" customFormat="false" ht="15" hidden="false" customHeight="false" outlineLevel="0" collapsed="false">
      <c r="L264" s="8"/>
    </row>
    <row r="265" customFormat="false" ht="15" hidden="false" customHeight="false" outlineLevel="0" collapsed="false">
      <c r="L265" s="8"/>
    </row>
    <row r="266" customFormat="false" ht="15" hidden="false" customHeight="false" outlineLevel="0" collapsed="false">
      <c r="L266" s="8"/>
    </row>
    <row r="267" customFormat="false" ht="15" hidden="false" customHeight="false" outlineLevel="0" collapsed="false">
      <c r="L267" s="8"/>
    </row>
    <row r="268" customFormat="false" ht="15" hidden="false" customHeight="false" outlineLevel="0" collapsed="false">
      <c r="L268" s="8"/>
    </row>
    <row r="269" customFormat="false" ht="15" hidden="false" customHeight="false" outlineLevel="0" collapsed="false">
      <c r="L269" s="8"/>
    </row>
    <row r="270" customFormat="false" ht="15" hidden="false" customHeight="false" outlineLevel="0" collapsed="false">
      <c r="L270" s="8"/>
    </row>
    <row r="271" customFormat="false" ht="15" hidden="false" customHeight="false" outlineLevel="0" collapsed="false">
      <c r="L271" s="8"/>
    </row>
    <row r="272" customFormat="false" ht="15" hidden="false" customHeight="false" outlineLevel="0" collapsed="false">
      <c r="L272" s="8"/>
    </row>
    <row r="273" customFormat="false" ht="15" hidden="false" customHeight="false" outlineLevel="0" collapsed="false">
      <c r="L273" s="8"/>
    </row>
    <row r="274" customFormat="false" ht="15" hidden="false" customHeight="false" outlineLevel="0" collapsed="false">
      <c r="L274" s="8"/>
    </row>
    <row r="275" customFormat="false" ht="15" hidden="false" customHeight="false" outlineLevel="0" collapsed="false">
      <c r="L275" s="8"/>
    </row>
    <row r="276" customFormat="false" ht="15" hidden="false" customHeight="false" outlineLevel="0" collapsed="false">
      <c r="L276" s="8"/>
    </row>
    <row r="277" customFormat="false" ht="15" hidden="false" customHeight="false" outlineLevel="0" collapsed="false">
      <c r="L277" s="8"/>
    </row>
    <row r="278" customFormat="false" ht="15" hidden="false" customHeight="false" outlineLevel="0" collapsed="false">
      <c r="L278" s="8"/>
    </row>
    <row r="279" customFormat="false" ht="15" hidden="false" customHeight="false" outlineLevel="0" collapsed="false">
      <c r="L279" s="8"/>
    </row>
    <row r="280" customFormat="false" ht="15" hidden="false" customHeight="false" outlineLevel="0" collapsed="false">
      <c r="L280" s="8"/>
    </row>
    <row r="281" customFormat="false" ht="15" hidden="false" customHeight="false" outlineLevel="0" collapsed="false">
      <c r="L281" s="8"/>
    </row>
    <row r="282" customFormat="false" ht="15" hidden="false" customHeight="false" outlineLevel="0" collapsed="false">
      <c r="L282" s="8"/>
    </row>
    <row r="283" customFormat="false" ht="15" hidden="false" customHeight="false" outlineLevel="0" collapsed="false">
      <c r="L283" s="8"/>
    </row>
    <row r="284" customFormat="false" ht="15" hidden="false" customHeight="false" outlineLevel="0" collapsed="false">
      <c r="L284" s="8"/>
    </row>
    <row r="285" customFormat="false" ht="15" hidden="false" customHeight="false" outlineLevel="0" collapsed="false">
      <c r="L285" s="8"/>
    </row>
    <row r="286" customFormat="false" ht="15" hidden="false" customHeight="false" outlineLevel="0" collapsed="false">
      <c r="L286" s="8"/>
    </row>
    <row r="287" customFormat="false" ht="15" hidden="false" customHeight="false" outlineLevel="0" collapsed="false">
      <c r="L287" s="8"/>
    </row>
    <row r="288" customFormat="false" ht="15" hidden="false" customHeight="false" outlineLevel="0" collapsed="false">
      <c r="L288" s="8"/>
    </row>
    <row r="289" customFormat="false" ht="15" hidden="false" customHeight="false" outlineLevel="0" collapsed="false">
      <c r="L289" s="8"/>
    </row>
    <row r="290" customFormat="false" ht="15" hidden="false" customHeight="false" outlineLevel="0" collapsed="false">
      <c r="L290" s="8"/>
    </row>
    <row r="291" customFormat="false" ht="15" hidden="false" customHeight="false" outlineLevel="0" collapsed="false">
      <c r="L291" s="8"/>
    </row>
    <row r="292" customFormat="false" ht="15" hidden="false" customHeight="false" outlineLevel="0" collapsed="false">
      <c r="L292" s="8"/>
    </row>
    <row r="293" customFormat="false" ht="15" hidden="false" customHeight="false" outlineLevel="0" collapsed="false">
      <c r="L293" s="8"/>
    </row>
    <row r="294" customFormat="false" ht="15" hidden="false" customHeight="false" outlineLevel="0" collapsed="false">
      <c r="L294" s="8"/>
    </row>
    <row r="295" customFormat="false" ht="15" hidden="false" customHeight="false" outlineLevel="0" collapsed="false">
      <c r="L295" s="8"/>
    </row>
    <row r="296" customFormat="false" ht="15" hidden="false" customHeight="false" outlineLevel="0" collapsed="false">
      <c r="L296" s="8"/>
    </row>
    <row r="297" customFormat="false" ht="15" hidden="false" customHeight="false" outlineLevel="0" collapsed="false">
      <c r="L297" s="8"/>
    </row>
    <row r="298" customFormat="false" ht="15" hidden="false" customHeight="false" outlineLevel="0" collapsed="false">
      <c r="L298" s="8"/>
    </row>
    <row r="299" customFormat="false" ht="15" hidden="false" customHeight="false" outlineLevel="0" collapsed="false">
      <c r="L299" s="8"/>
    </row>
    <row r="300" customFormat="false" ht="15" hidden="false" customHeight="false" outlineLevel="0" collapsed="false">
      <c r="L300" s="8"/>
    </row>
    <row r="301" customFormat="false" ht="15" hidden="false" customHeight="false" outlineLevel="0" collapsed="false">
      <c r="L301" s="8"/>
    </row>
    <row r="302" customFormat="false" ht="15" hidden="false" customHeight="false" outlineLevel="0" collapsed="false">
      <c r="L302" s="8"/>
    </row>
    <row r="303" customFormat="false" ht="15" hidden="false" customHeight="false" outlineLevel="0" collapsed="false">
      <c r="L303" s="8"/>
    </row>
    <row r="304" customFormat="false" ht="15" hidden="false" customHeight="false" outlineLevel="0" collapsed="false">
      <c r="L304" s="8"/>
    </row>
    <row r="305" customFormat="false" ht="15" hidden="false" customHeight="false" outlineLevel="0" collapsed="false">
      <c r="L305" s="8"/>
    </row>
    <row r="306" customFormat="false" ht="15" hidden="false" customHeight="false" outlineLevel="0" collapsed="false">
      <c r="L306" s="8"/>
    </row>
    <row r="307" customFormat="false" ht="15" hidden="false" customHeight="false" outlineLevel="0" collapsed="false">
      <c r="L307" s="8"/>
    </row>
    <row r="308" customFormat="false" ht="15" hidden="false" customHeight="false" outlineLevel="0" collapsed="false">
      <c r="L308" s="8"/>
    </row>
    <row r="309" customFormat="false" ht="15" hidden="false" customHeight="false" outlineLevel="0" collapsed="false">
      <c r="L309" s="8"/>
    </row>
    <row r="310" customFormat="false" ht="15" hidden="false" customHeight="false" outlineLevel="0" collapsed="false">
      <c r="L310" s="8"/>
    </row>
    <row r="311" customFormat="false" ht="15" hidden="false" customHeight="false" outlineLevel="0" collapsed="false">
      <c r="L311" s="8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8.828125" defaultRowHeight="15" zeroHeight="false" outlineLevelRow="0" outlineLevelCol="0"/>
  <cols>
    <col collapsed="false" customWidth="false" hidden="false" outlineLevel="0" max="10" min="1" style="1" width="8.83"/>
    <col collapsed="false" customWidth="true" hidden="false" outlineLevel="0" max="11" min="11" style="1" width="11.83"/>
    <col collapsed="false" customWidth="false" hidden="false" outlineLevel="0" max="257" min="12" style="1" width="8.83"/>
  </cols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</row>
    <row r="2" customFormat="false" ht="15" hidden="false" customHeight="false" outlineLevel="0" collapsed="false">
      <c r="A2" s="4" t="s">
        <v>11</v>
      </c>
      <c r="B2" s="4"/>
      <c r="C2" s="4"/>
      <c r="D2" s="4"/>
      <c r="E2" s="4"/>
      <c r="F2" s="4"/>
      <c r="G2" s="4"/>
    </row>
    <row r="3" customFormat="false" ht="23" hidden="false" customHeight="false" outlineLevel="0" collapsed="false">
      <c r="A3" s="4" t="s">
        <v>21</v>
      </c>
      <c r="B3" s="4"/>
      <c r="C3" s="4"/>
      <c r="D3" s="4"/>
      <c r="E3" s="4"/>
      <c r="F3" s="4"/>
      <c r="G3" s="4"/>
    </row>
    <row r="5" customFormat="false" ht="15" hidden="false" customHeight="false" outlineLevel="0" collapsed="false">
      <c r="A5" s="2" t="s">
        <v>13</v>
      </c>
      <c r="B5" s="2" t="s">
        <v>14</v>
      </c>
      <c r="C5" s="2" t="s">
        <v>15</v>
      </c>
      <c r="D5" s="2" t="s">
        <v>16</v>
      </c>
      <c r="E5" s="2" t="s">
        <v>17</v>
      </c>
      <c r="F5" s="2" t="s">
        <v>18</v>
      </c>
      <c r="G5" s="2" t="s">
        <v>19</v>
      </c>
      <c r="H5" s="2" t="s">
        <v>2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5" hidden="false" customHeight="false" outlineLevel="0" collapsed="false">
      <c r="A6" s="6" t="n">
        <v>5588915.15789474</v>
      </c>
      <c r="B6" s="6" t="n">
        <v>5538853.05263158</v>
      </c>
      <c r="C6" s="6" t="n">
        <v>5590641.05789474</v>
      </c>
      <c r="D6" s="6" t="n">
        <v>5540493.45263158</v>
      </c>
      <c r="E6" s="7" t="n">
        <v>-5.2079</v>
      </c>
      <c r="F6" s="6" t="n">
        <v>5590542.05789474</v>
      </c>
      <c r="G6" s="6" t="n">
        <v>5540837.55263158</v>
      </c>
      <c r="H6" s="7" t="n">
        <v>18.019</v>
      </c>
      <c r="I6" s="6"/>
      <c r="J6" s="6"/>
      <c r="K6" s="6"/>
      <c r="L6" s="6"/>
      <c r="M6" s="6"/>
      <c r="N6" s="7"/>
      <c r="O6" s="6"/>
      <c r="P6" s="6"/>
      <c r="Q6" s="7"/>
      <c r="R6" s="6"/>
      <c r="S6" s="6"/>
      <c r="T6" s="6"/>
      <c r="U6" s="6"/>
      <c r="V6" s="6"/>
      <c r="W6" s="7"/>
      <c r="X6" s="6"/>
      <c r="Y6" s="6"/>
      <c r="Z6" s="7"/>
    </row>
    <row r="7" customFormat="false" ht="15" hidden="false" customHeight="false" outlineLevel="0" collapsed="false">
      <c r="A7" s="6" t="n">
        <v>5588915.15789474</v>
      </c>
      <c r="B7" s="6" t="n">
        <v>5538853.05263158</v>
      </c>
      <c r="C7" s="6" t="n">
        <v>5590399.65789474</v>
      </c>
      <c r="D7" s="6" t="n">
        <v>5540033.85263158</v>
      </c>
      <c r="E7" s="7" t="n">
        <v>-25.719</v>
      </c>
      <c r="F7" s="6" t="n">
        <v>5591341.35789474</v>
      </c>
      <c r="G7" s="6" t="n">
        <v>5541181.45263158</v>
      </c>
      <c r="H7" s="7" t="n">
        <v>-4.203</v>
      </c>
    </row>
    <row r="8" customFormat="false" ht="15" hidden="false" customHeight="false" outlineLevel="0" collapsed="false">
      <c r="A8" s="6" t="n">
        <v>5588915.15789474</v>
      </c>
      <c r="B8" s="6" t="n">
        <v>5538853.05263158</v>
      </c>
      <c r="C8" s="6" t="n">
        <v>5589188.24789474</v>
      </c>
      <c r="D8" s="6" t="n">
        <v>5539119.66263158</v>
      </c>
      <c r="E8" s="7" t="n">
        <v>-2.4301</v>
      </c>
      <c r="F8" s="6" t="n">
        <v>5592739.15789474</v>
      </c>
      <c r="G8" s="6" t="n">
        <v>5542780.35263158</v>
      </c>
      <c r="H8" s="7" t="n">
        <v>2.632</v>
      </c>
    </row>
    <row r="9" customFormat="false" ht="15" hidden="false" customHeight="false" outlineLevel="0" collapsed="false">
      <c r="A9" s="6" t="n">
        <v>5588915.15789474</v>
      </c>
      <c r="B9" s="6" t="n">
        <v>5538853.05263158</v>
      </c>
      <c r="C9" s="6" t="n">
        <v>5590230.85789474</v>
      </c>
      <c r="D9" s="6" t="n">
        <v>5540325.95263158</v>
      </c>
      <c r="E9" s="7" t="n">
        <v>10.67</v>
      </c>
      <c r="F9" s="6" t="n">
        <v>5591650.75789474</v>
      </c>
      <c r="G9" s="6" t="n">
        <v>5542069.75263158</v>
      </c>
      <c r="H9" s="7" t="n">
        <v>14.957</v>
      </c>
    </row>
    <row r="10" customFormat="false" ht="15" hidden="false" customHeight="false" outlineLevel="0" collapsed="false">
      <c r="A10" s="6" t="n">
        <v>5588915.15789474</v>
      </c>
      <c r="B10" s="6" t="n">
        <v>5538853.05263158</v>
      </c>
      <c r="C10" s="6" t="n">
        <v>5590042.35789474</v>
      </c>
      <c r="D10" s="6" t="n">
        <v>5539822.49263158</v>
      </c>
      <c r="E10" s="7" t="n">
        <v>-16.276</v>
      </c>
      <c r="F10" s="6" t="n">
        <v>5591219.25789474</v>
      </c>
      <c r="G10" s="6" t="n">
        <v>5541221.05263158</v>
      </c>
      <c r="H10" s="7" t="n">
        <v>2.6961</v>
      </c>
    </row>
    <row r="11" customFormat="false" ht="15" hidden="false" customHeight="false" outlineLevel="0" collapsed="false">
      <c r="A11" s="6" t="n">
        <v>5588915.15789474</v>
      </c>
      <c r="B11" s="6" t="n">
        <v>5538853.05263158</v>
      </c>
      <c r="C11" s="6" t="n">
        <v>5590306.25789474</v>
      </c>
      <c r="D11" s="6" t="n">
        <v>5540401.25263158</v>
      </c>
      <c r="E11" s="7" t="n">
        <v>10.151</v>
      </c>
      <c r="F11" s="6" t="n">
        <v>5590554.15789474</v>
      </c>
      <c r="G11" s="6" t="n">
        <v>5540399.05263158</v>
      </c>
      <c r="H11" s="7" t="n">
        <v>-6.0163</v>
      </c>
    </row>
    <row r="12" customFormat="false" ht="15" hidden="false" customHeight="false" outlineLevel="0" collapsed="false">
      <c r="A12" s="6" t="n">
        <v>5588915.15789474</v>
      </c>
      <c r="B12" s="6" t="n">
        <v>5538853.05263158</v>
      </c>
      <c r="C12" s="6" t="n">
        <v>5590271.35789474</v>
      </c>
      <c r="D12" s="6" t="n">
        <v>5540109.15263158</v>
      </c>
      <c r="E12" s="7" t="n">
        <v>-7.9716</v>
      </c>
      <c r="F12" s="6" t="n">
        <v>5591355.65789474</v>
      </c>
      <c r="G12" s="6" t="n">
        <v>5541320.35263158</v>
      </c>
      <c r="H12" s="7" t="n">
        <v>1.0873</v>
      </c>
      <c r="K12" s="9"/>
    </row>
    <row r="13" customFormat="false" ht="15" hidden="false" customHeight="false" outlineLevel="0" collapsed="false">
      <c r="A13" s="6" t="n">
        <v>5588915.15789474</v>
      </c>
      <c r="B13" s="6" t="n">
        <v>5538853.05263158</v>
      </c>
      <c r="C13" s="6" t="n">
        <v>5589875.72789474</v>
      </c>
      <c r="D13" s="6" t="n">
        <v>5539620.56263158</v>
      </c>
      <c r="E13" s="7" t="n">
        <v>-25.154</v>
      </c>
      <c r="F13" s="6" t="n">
        <v>5591427.35789474</v>
      </c>
      <c r="G13" s="6" t="n">
        <v>5541475.45263158</v>
      </c>
      <c r="H13" s="7" t="n">
        <v>4.2016</v>
      </c>
    </row>
    <row r="14" customFormat="false" ht="15" hidden="false" customHeight="false" outlineLevel="0" collapsed="false">
      <c r="A14" s="6" t="n">
        <v>5588915.15789474</v>
      </c>
      <c r="B14" s="6" t="n">
        <v>5538853.05263158</v>
      </c>
      <c r="C14" s="6" t="n">
        <v>5589828.80789474</v>
      </c>
      <c r="D14" s="6" t="n">
        <v>5539906.85263158</v>
      </c>
      <c r="E14" s="7" t="n">
        <v>13.298</v>
      </c>
      <c r="F14" s="6" t="n">
        <v>5590857.95789474</v>
      </c>
      <c r="G14" s="6" t="n">
        <v>5540616.65263158</v>
      </c>
      <c r="H14" s="7" t="n">
        <v>-10.158</v>
      </c>
    </row>
    <row r="15" customFormat="false" ht="15" hidden="false" customHeight="false" outlineLevel="0" collapsed="false">
      <c r="A15" s="6" t="n">
        <v>5588915.15789474</v>
      </c>
      <c r="B15" s="6" t="n">
        <v>5538853.05263158</v>
      </c>
      <c r="C15" s="6" t="n">
        <v>5589817.78789474</v>
      </c>
      <c r="D15" s="6" t="n">
        <v>5539735.45263158</v>
      </c>
      <c r="E15" s="7" t="n">
        <v>-2.2936</v>
      </c>
      <c r="F15" s="6" t="n">
        <v>5591601.25789474</v>
      </c>
      <c r="G15" s="6" t="n">
        <v>5541899.35263158</v>
      </c>
      <c r="H15" s="7" t="n">
        <v>12</v>
      </c>
    </row>
    <row r="16" customFormat="false" ht="15" hidden="false" customHeight="false" outlineLevel="0" collapsed="false">
      <c r="A16" s="6" t="n">
        <v>5588915.15789474</v>
      </c>
      <c r="B16" s="6" t="n">
        <v>5538853.05263158</v>
      </c>
      <c r="C16" s="6" t="n">
        <v>5589494.39789474</v>
      </c>
      <c r="D16" s="6" t="n">
        <v>5539307.68263158</v>
      </c>
      <c r="E16" s="7" t="n">
        <v>-27.409</v>
      </c>
      <c r="F16" s="6" t="n">
        <v>5590249.65789474</v>
      </c>
      <c r="G16" s="6" t="n">
        <v>5540212.15263158</v>
      </c>
      <c r="H16" s="7" t="n">
        <v>2</v>
      </c>
    </row>
    <row r="17" customFormat="false" ht="15" hidden="false" customHeight="false" outlineLevel="0" collapsed="false">
      <c r="A17" s="6" t="n">
        <v>5588915.15789474</v>
      </c>
      <c r="B17" s="6" t="n">
        <v>5538853.05263158</v>
      </c>
      <c r="C17" s="6" t="n">
        <v>5590113.95789474</v>
      </c>
      <c r="D17" s="6" t="n">
        <v>5539913.35263158</v>
      </c>
      <c r="E17" s="7" t="n">
        <v>-13.06</v>
      </c>
      <c r="F17" s="6" t="n">
        <v>5590356.15789474</v>
      </c>
      <c r="G17" s="6" t="n">
        <v>5540117.25263158</v>
      </c>
      <c r="H17" s="7" t="n">
        <v>-14</v>
      </c>
    </row>
    <row r="18" customFormat="false" ht="15" hidden="false" customHeight="false" outlineLevel="0" collapsed="false">
      <c r="A18" s="6" t="n">
        <v>5588915.15789474</v>
      </c>
      <c r="B18" s="6" t="n">
        <v>5538853.05263158</v>
      </c>
      <c r="C18" s="6" t="n">
        <v>5590427.45789474</v>
      </c>
      <c r="D18" s="6" t="n">
        <v>5540388.95263158</v>
      </c>
      <c r="E18" s="7" t="n">
        <v>1.5363</v>
      </c>
      <c r="F18" s="6" t="n">
        <v>5590502.35789474</v>
      </c>
      <c r="G18" s="6" t="n">
        <v>5540769.45263158</v>
      </c>
      <c r="H18" s="7" t="n">
        <v>17</v>
      </c>
    </row>
    <row r="19" customFormat="false" ht="15" hidden="false" customHeight="false" outlineLevel="0" collapsed="false">
      <c r="A19" s="6" t="n">
        <v>5588915.15789474</v>
      </c>
      <c r="B19" s="6" t="n">
        <v>5538853.05263158</v>
      </c>
      <c r="C19" s="6" t="n">
        <v>5589590.71789474</v>
      </c>
      <c r="D19" s="6" t="n">
        <v>5539678.53263158</v>
      </c>
      <c r="E19" s="7" t="n">
        <v>18.162</v>
      </c>
      <c r="F19" s="6" t="n">
        <v>5590503.25789474</v>
      </c>
      <c r="G19" s="6" t="n">
        <v>5540668.05263158</v>
      </c>
      <c r="H19" s="7" t="n">
        <v>12.502</v>
      </c>
    </row>
    <row r="20" customFormat="false" ht="15" hidden="false" customHeight="false" outlineLevel="0" collapsed="false">
      <c r="A20" s="6" t="n">
        <v>5588915.15789474</v>
      </c>
      <c r="B20" s="6" t="n">
        <v>5538853.05263158</v>
      </c>
      <c r="C20" s="6" t="n">
        <v>5589728.86789474</v>
      </c>
      <c r="D20" s="6" t="n">
        <v>5539646.21263158</v>
      </c>
      <c r="E20" s="7" t="n">
        <v>-2.5919</v>
      </c>
      <c r="F20" s="6" t="n">
        <v>5589997.25789474</v>
      </c>
      <c r="G20" s="6" t="n">
        <v>5539946.65263158</v>
      </c>
      <c r="H20" s="7" t="n">
        <v>1.0517</v>
      </c>
    </row>
    <row r="21" customFormat="false" ht="15" hidden="false" customHeight="false" outlineLevel="0" collapsed="false">
      <c r="A21" s="6" t="n">
        <v>5588915.15789474</v>
      </c>
      <c r="B21" s="6" t="n">
        <v>5538853.05263158</v>
      </c>
      <c r="C21" s="6" t="n">
        <v>5591220.55789474</v>
      </c>
      <c r="D21" s="6" t="n">
        <v>5541088.85263158</v>
      </c>
      <c r="E21" s="7" t="n">
        <v>-3.1147</v>
      </c>
      <c r="F21" s="6" t="n">
        <v>5590108.05789474</v>
      </c>
      <c r="G21" s="6" t="n">
        <v>5540070.05263158</v>
      </c>
      <c r="H21" s="7" t="n">
        <v>1.9755</v>
      </c>
    </row>
    <row r="22" customFormat="false" ht="15" hidden="false" customHeight="false" outlineLevel="0" collapsed="false">
      <c r="A22" s="6" t="n">
        <v>5588915.15789474</v>
      </c>
      <c r="B22" s="6" t="n">
        <v>5538853.05263158</v>
      </c>
      <c r="C22" s="6" t="n">
        <v>5590434.85789474</v>
      </c>
      <c r="D22" s="6" t="n">
        <v>5540260.15263158</v>
      </c>
      <c r="E22" s="7" t="n">
        <v>-8.0056</v>
      </c>
      <c r="F22" s="6" t="n">
        <v>5589883.99789474</v>
      </c>
      <c r="G22" s="6" t="n">
        <v>5539962.85263158</v>
      </c>
      <c r="H22" s="7" t="n">
        <v>12.703</v>
      </c>
    </row>
    <row r="23" customFormat="false" ht="15" hidden="false" customHeight="false" outlineLevel="0" collapsed="false">
      <c r="A23" s="6" t="n">
        <v>5588915.15789474</v>
      </c>
      <c r="B23" s="6" t="n">
        <v>5538853.05263158</v>
      </c>
      <c r="C23" s="6" t="n">
        <v>5590933.45789474</v>
      </c>
      <c r="D23" s="6" t="n">
        <v>5541036.75263158</v>
      </c>
      <c r="E23" s="7" t="n">
        <v>7.5733</v>
      </c>
      <c r="F23" s="6" t="n">
        <v>5589370.54789474</v>
      </c>
      <c r="G23" s="6" t="n">
        <v>5539424.26263158</v>
      </c>
      <c r="H23" s="7" t="n">
        <v>20.277</v>
      </c>
    </row>
    <row r="24" customFormat="false" ht="15" hidden="false" customHeight="false" outlineLevel="0" collapsed="false">
      <c r="A24" s="6" t="n">
        <v>5588915.15789474</v>
      </c>
      <c r="B24" s="6" t="n">
        <v>5538853.05263158</v>
      </c>
      <c r="C24" s="6" t="n">
        <v>5589788.76789474</v>
      </c>
      <c r="D24" s="6" t="n">
        <v>5539561.68263158</v>
      </c>
      <c r="E24" s="7" t="n">
        <v>-23.282</v>
      </c>
      <c r="F24" s="6" t="n">
        <v>5589458.66789474</v>
      </c>
      <c r="G24" s="6" t="n">
        <v>5539720.60263158</v>
      </c>
      <c r="H24" s="7" t="n">
        <v>53.701</v>
      </c>
    </row>
    <row r="25" customFormat="false" ht="15" hidden="false" customHeight="false" outlineLevel="0" collapsed="false">
      <c r="A25" s="6" t="n">
        <v>5588915.15789474</v>
      </c>
      <c r="B25" s="6" t="n">
        <v>5538853.05263158</v>
      </c>
      <c r="C25" s="6" t="n">
        <v>5590117.65789474</v>
      </c>
      <c r="D25" s="6" t="n">
        <v>5539967.45263158</v>
      </c>
      <c r="E25" s="7" t="n">
        <v>-7.9067</v>
      </c>
      <c r="F25" s="6" t="n">
        <v>5589690.82789474</v>
      </c>
      <c r="G25" s="6" t="n">
        <v>5539886.25263158</v>
      </c>
      <c r="H25" s="7" t="n">
        <v>37.352</v>
      </c>
    </row>
    <row r="26" customFormat="false" ht="15" hidden="false" customHeight="false" outlineLevel="0" collapsed="false">
      <c r="A26" s="6" t="n">
        <v>5588915.15789474</v>
      </c>
      <c r="B26" s="6" t="n">
        <v>5538853.05263158</v>
      </c>
      <c r="C26" s="6" t="n">
        <v>5590478.55789474</v>
      </c>
      <c r="D26" s="6" t="n">
        <v>5540208.65263158</v>
      </c>
      <c r="E26" s="7" t="n">
        <v>-15.33</v>
      </c>
      <c r="F26" s="6" t="n">
        <v>5589377.54789474</v>
      </c>
      <c r="G26" s="6" t="n">
        <v>5539716.27263158</v>
      </c>
      <c r="H26" s="7" t="n">
        <v>24.925</v>
      </c>
    </row>
    <row r="27" customFormat="false" ht="15" hidden="false" customHeight="false" outlineLevel="0" collapsed="false">
      <c r="A27" s="6" t="n">
        <v>5588915.15789474</v>
      </c>
      <c r="B27" s="6" t="n">
        <v>5538853.05263158</v>
      </c>
      <c r="C27" s="6" t="n">
        <v>5591013.55789474</v>
      </c>
      <c r="D27" s="6" t="n">
        <v>5540676.25263158</v>
      </c>
      <c r="E27" s="7" t="n">
        <v>-15.094</v>
      </c>
      <c r="F27" s="6" t="n">
        <v>5591567.75789474</v>
      </c>
      <c r="G27" s="6" t="n">
        <v>5541782.45263158</v>
      </c>
      <c r="H27" s="7" t="n">
        <v>46.434</v>
      </c>
    </row>
    <row r="28" customFormat="false" ht="15" hidden="false" customHeight="false" outlineLevel="0" collapsed="false">
      <c r="A28" s="6" t="n">
        <v>5588915.15789474</v>
      </c>
      <c r="B28" s="6" t="n">
        <v>5538853.05263158</v>
      </c>
      <c r="C28" s="6" t="n">
        <v>5591446.15789474</v>
      </c>
      <c r="D28" s="6" t="n">
        <v>5541055.65263158</v>
      </c>
      <c r="E28" s="7" t="n">
        <v>-14.914</v>
      </c>
      <c r="F28" s="6" t="n">
        <v>5590169.15789474</v>
      </c>
      <c r="G28" s="6" t="n">
        <v>5540194.45263158</v>
      </c>
      <c r="H28" s="7" t="n">
        <v>9</v>
      </c>
    </row>
    <row r="29" customFormat="false" ht="15" hidden="false" customHeight="false" outlineLevel="0" collapsed="false">
      <c r="A29" s="6" t="n">
        <v>5588915.15789474</v>
      </c>
      <c r="B29" s="6" t="n">
        <v>5538853.05263158</v>
      </c>
      <c r="C29" s="6" t="n">
        <v>5590557.85789474</v>
      </c>
      <c r="D29" s="6" t="n">
        <v>5540457.75263158</v>
      </c>
      <c r="E29" s="7" t="n">
        <v>-2.3684</v>
      </c>
      <c r="F29" s="6" t="n">
        <v>5590161.05789474</v>
      </c>
      <c r="G29" s="6" t="n">
        <v>5540243.65263158</v>
      </c>
      <c r="H29" s="7" t="n">
        <v>7</v>
      </c>
    </row>
    <row r="30" customFormat="false" ht="15" hidden="false" customHeight="false" outlineLevel="0" collapsed="false">
      <c r="A30" s="6" t="n">
        <v>5588915.15789474</v>
      </c>
      <c r="B30" s="6" t="n">
        <v>5538853.05263158</v>
      </c>
      <c r="C30" s="6" t="n">
        <v>5591138.85789474</v>
      </c>
      <c r="D30" s="6" t="n">
        <v>5541076.85263158</v>
      </c>
      <c r="E30" s="7" t="n">
        <v>0.0045464</v>
      </c>
      <c r="F30" s="6" t="n">
        <v>5590105.35789474</v>
      </c>
      <c r="G30" s="6" t="n">
        <v>5540122.55263158</v>
      </c>
      <c r="H30" s="7" t="n">
        <v>10</v>
      </c>
    </row>
    <row r="31" customFormat="false" ht="15" hidden="false" customHeight="false" outlineLevel="0" collapsed="false">
      <c r="A31" s="6" t="n">
        <v>5588915.15789474</v>
      </c>
      <c r="B31" s="6" t="n">
        <v>5538853.05263158</v>
      </c>
      <c r="C31" s="6" t="n">
        <v>5590968.25789474</v>
      </c>
      <c r="D31" s="6" t="n">
        <v>5540581.75263158</v>
      </c>
      <c r="E31" s="7" t="n">
        <v>-18.767</v>
      </c>
      <c r="F31" s="6" t="n">
        <v>5591445.85789474</v>
      </c>
      <c r="G31" s="6" t="n">
        <v>5541709.35263158</v>
      </c>
      <c r="H31" s="7" t="n">
        <v>6</v>
      </c>
    </row>
    <row r="32" customFormat="false" ht="15" hidden="false" customHeight="false" outlineLevel="0" collapsed="false">
      <c r="A32" s="6" t="n">
        <v>5588915.15789474</v>
      </c>
      <c r="B32" s="6" t="n">
        <v>5538853.05263158</v>
      </c>
      <c r="C32" s="6" t="n">
        <v>5590192.85789474</v>
      </c>
      <c r="D32" s="6" t="n">
        <v>5540014.25263158</v>
      </c>
      <c r="E32" s="7" t="n">
        <v>-10.036</v>
      </c>
      <c r="F32" s="6" t="n">
        <v>5591438.65789474</v>
      </c>
      <c r="G32" s="6" t="n">
        <v>5541467.05263158</v>
      </c>
      <c r="H32" s="7" t="n">
        <v>11</v>
      </c>
    </row>
    <row r="33" customFormat="false" ht="15" hidden="false" customHeight="false" outlineLevel="0" collapsed="false">
      <c r="A33" s="6" t="n">
        <v>5588915.15789474</v>
      </c>
      <c r="B33" s="6" t="n">
        <v>5538853.05263158</v>
      </c>
      <c r="C33" s="6" t="n">
        <v>5590298.55789474</v>
      </c>
      <c r="D33" s="6" t="n">
        <v>5540060.95263158</v>
      </c>
      <c r="E33" s="7" t="n">
        <v>-14.534</v>
      </c>
      <c r="F33" s="6" t="n">
        <v>5590304.95789474</v>
      </c>
      <c r="G33" s="6" t="n">
        <v>5540333.35263158</v>
      </c>
      <c r="H33" s="7" t="n">
        <v>3</v>
      </c>
    </row>
    <row r="34" customFormat="false" ht="15" hidden="false" customHeight="false" outlineLevel="0" collapsed="false">
      <c r="A34" s="6" t="n">
        <v>5588915.15789474</v>
      </c>
      <c r="B34" s="6" t="n">
        <v>5538853.05263158</v>
      </c>
      <c r="C34" s="6" t="n">
        <v>5590452.25789474</v>
      </c>
      <c r="D34" s="6" t="n">
        <v>5540158.35263158</v>
      </c>
      <c r="E34" s="7" t="n">
        <v>-17.763</v>
      </c>
      <c r="F34" s="6" t="n">
        <v>5590411.35789474</v>
      </c>
      <c r="G34" s="6" t="n">
        <v>5540474.75263158</v>
      </c>
      <c r="H34" s="7" t="n">
        <v>6</v>
      </c>
    </row>
    <row r="35" customFormat="false" ht="15" hidden="false" customHeight="false" outlineLevel="0" collapsed="false">
      <c r="A35" s="6" t="n">
        <v>5588915.15789474</v>
      </c>
      <c r="B35" s="6" t="n">
        <v>5538853.05263158</v>
      </c>
      <c r="C35" s="6"/>
      <c r="D35" s="6"/>
      <c r="E35" s="7"/>
      <c r="F35" s="6" t="n">
        <v>5590791.15789474</v>
      </c>
      <c r="G35" s="6" t="n">
        <v>5540970.25263158</v>
      </c>
      <c r="H35" s="7" t="n">
        <v>8</v>
      </c>
    </row>
    <row r="36" customFormat="false" ht="15" hidden="false" customHeight="false" outlineLevel="0" collapsed="false">
      <c r="A36" s="6" t="n">
        <v>5588915.15789474</v>
      </c>
      <c r="B36" s="6" t="n">
        <v>5538853.05263158</v>
      </c>
      <c r="C36" s="6"/>
      <c r="D36" s="6"/>
      <c r="E36" s="7"/>
      <c r="F36" s="6" t="n">
        <v>5590670.05789474</v>
      </c>
      <c r="G36" s="6" t="n">
        <v>5540932.65263158</v>
      </c>
      <c r="H36" s="7" t="n">
        <v>11</v>
      </c>
    </row>
    <row r="37" customFormat="false" ht="15" hidden="false" customHeight="false" outlineLevel="0" collapsed="false">
      <c r="A37" s="6" t="n">
        <v>5588915.15789474</v>
      </c>
      <c r="B37" s="6" t="n">
        <v>5538853.05263158</v>
      </c>
      <c r="C37" s="6"/>
      <c r="D37" s="6"/>
      <c r="E37" s="7"/>
      <c r="F37" s="6" t="n">
        <v>5590804.15789474</v>
      </c>
      <c r="G37" s="6" t="n">
        <v>5541080.95263158</v>
      </c>
      <c r="H37" s="7" t="n">
        <v>16</v>
      </c>
    </row>
    <row r="38" customFormat="false" ht="15" hidden="false" customHeight="false" outlineLevel="0" collapsed="false">
      <c r="A38" s="6" t="n">
        <v>5588915.15789474</v>
      </c>
      <c r="B38" s="6" t="n">
        <v>5538853.05263158</v>
      </c>
      <c r="C38" s="6"/>
      <c r="D38" s="6"/>
      <c r="E38" s="7"/>
      <c r="F38" s="6" t="n">
        <v>5590437.15789474</v>
      </c>
      <c r="G38" s="6" t="n">
        <v>5540647.35263158</v>
      </c>
      <c r="H38" s="7" t="n">
        <v>15</v>
      </c>
    </row>
    <row r="39" customFormat="false" ht="15" hidden="false" customHeight="false" outlineLevel="0" collapsed="false">
      <c r="A39" s="6" t="n">
        <v>5588915.15789474</v>
      </c>
      <c r="B39" s="6" t="n">
        <v>5538853.05263158</v>
      </c>
      <c r="C39" s="6"/>
      <c r="D39" s="6"/>
      <c r="E39" s="7"/>
      <c r="F39" s="6" t="n">
        <v>5590814.05789474</v>
      </c>
      <c r="G39" s="6" t="n">
        <v>5540695.65263158</v>
      </c>
      <c r="H39" s="7" t="n">
        <v>15</v>
      </c>
    </row>
    <row r="40" customFormat="false" ht="15" hidden="false" customHeight="false" outlineLevel="0" collapsed="false">
      <c r="A40" s="6" t="n">
        <v>5588915.15789474</v>
      </c>
      <c r="B40" s="6" t="n">
        <v>5538853.05263158</v>
      </c>
      <c r="C40" s="6"/>
      <c r="D40" s="6"/>
      <c r="E40" s="7"/>
      <c r="F40" s="6" t="n">
        <v>5591159.95789474</v>
      </c>
      <c r="G40" s="6" t="n">
        <v>5541126.65263158</v>
      </c>
      <c r="H40" s="7" t="n">
        <v>-3</v>
      </c>
    </row>
    <row r="41" customFormat="false" ht="15" hidden="false" customHeight="false" outlineLevel="0" collapsed="false">
      <c r="A41" s="6" t="n">
        <v>5588915.15789474</v>
      </c>
      <c r="B41" s="6" t="n">
        <v>5538853.05263158</v>
      </c>
      <c r="C41" s="6"/>
      <c r="D41" s="6"/>
      <c r="E41" s="7"/>
      <c r="F41" s="6" t="n">
        <v>5589555.65789474</v>
      </c>
      <c r="G41" s="6" t="n">
        <v>5539734.27263158</v>
      </c>
      <c r="H41" s="7" t="n">
        <v>1</v>
      </c>
    </row>
    <row r="42" customFormat="false" ht="15" hidden="false" customHeight="false" outlineLevel="0" collapsed="false">
      <c r="A42" s="6" t="n">
        <v>5588915.15789474</v>
      </c>
      <c r="B42" s="6" t="n">
        <v>5538853.05263158</v>
      </c>
      <c r="C42" s="6"/>
      <c r="D42" s="6"/>
      <c r="E42" s="7"/>
      <c r="F42" s="6" t="n">
        <v>5591015.95789474</v>
      </c>
      <c r="G42" s="6" t="n">
        <v>5541093.35263158</v>
      </c>
      <c r="H42" s="7" t="n">
        <v>27</v>
      </c>
    </row>
    <row r="43" customFormat="false" ht="15" hidden="false" customHeight="false" outlineLevel="0" collapsed="false">
      <c r="A43" s="6" t="n">
        <v>5588915.15789474</v>
      </c>
      <c r="B43" s="6" t="n">
        <v>5538853.05263158</v>
      </c>
      <c r="C43" s="6"/>
      <c r="D43" s="6"/>
      <c r="E43" s="7"/>
      <c r="F43" s="6" t="n">
        <v>5591192.95789474</v>
      </c>
      <c r="G43" s="6" t="n">
        <v>5541020.45263158</v>
      </c>
      <c r="H43" s="7" t="n">
        <v>6</v>
      </c>
    </row>
    <row r="44" customFormat="false" ht="15" hidden="false" customHeight="false" outlineLevel="0" collapsed="false">
      <c r="A44" s="6" t="n">
        <v>5588915.15789474</v>
      </c>
      <c r="B44" s="6" t="n">
        <v>5538853.05263158</v>
      </c>
      <c r="C44" s="6"/>
      <c r="D44" s="6"/>
      <c r="E44" s="7"/>
      <c r="F44" s="6" t="n">
        <v>5590860.15789474</v>
      </c>
      <c r="G44" s="6" t="n">
        <v>5541040.85263158</v>
      </c>
      <c r="H44" s="7" t="n">
        <v>-5</v>
      </c>
    </row>
    <row r="45" customFormat="false" ht="15" hidden="false" customHeight="false" outlineLevel="0" collapsed="false">
      <c r="A45" s="6" t="n">
        <v>5588915.15789474</v>
      </c>
      <c r="B45" s="6" t="n">
        <v>5538853.05263158</v>
      </c>
      <c r="C45" s="6"/>
      <c r="D45" s="6"/>
      <c r="E45" s="7"/>
      <c r="F45" s="6" t="n">
        <v>5590211.15789474</v>
      </c>
      <c r="G45" s="6" t="n">
        <v>5540425.15263158</v>
      </c>
      <c r="H45" s="7" t="n">
        <v>11</v>
      </c>
    </row>
    <row r="46" customFormat="false" ht="15" hidden="false" customHeight="false" outlineLevel="0" collapsed="false">
      <c r="A46" s="6" t="n">
        <v>5588915.15789474</v>
      </c>
      <c r="B46" s="6" t="n">
        <v>5538853.05263158</v>
      </c>
      <c r="C46" s="6"/>
      <c r="D46" s="6"/>
      <c r="E46" s="7"/>
      <c r="F46" s="6" t="n">
        <v>5590385.45789474</v>
      </c>
      <c r="G46" s="6" t="n">
        <v>5540433.95263158</v>
      </c>
      <c r="H46" s="7" t="n">
        <v>18</v>
      </c>
    </row>
    <row r="47" customFormat="false" ht="15" hidden="false" customHeight="false" outlineLevel="0" collapsed="false">
      <c r="A47" s="6" t="n">
        <v>5588915.15789474</v>
      </c>
      <c r="B47" s="6" t="n">
        <v>5538853.05263158</v>
      </c>
      <c r="C47" s="6"/>
      <c r="D47" s="6"/>
      <c r="E47" s="7"/>
      <c r="F47" s="6" t="n">
        <v>5590385.45789474</v>
      </c>
      <c r="G47" s="6" t="n">
        <v>5540433.95263158</v>
      </c>
      <c r="H47" s="7" t="n">
        <v>7</v>
      </c>
    </row>
    <row r="48" customFormat="false" ht="15" hidden="false" customHeight="false" outlineLevel="0" collapsed="false">
      <c r="A48" s="6" t="n">
        <v>5588915.15789474</v>
      </c>
      <c r="B48" s="6" t="n">
        <v>5538853.05263158</v>
      </c>
      <c r="C48" s="6"/>
      <c r="D48" s="6"/>
      <c r="E48" s="7"/>
      <c r="F48" s="6" t="n">
        <v>5590836.45789474</v>
      </c>
      <c r="G48" s="6" t="n">
        <v>5541101.25263158</v>
      </c>
      <c r="H48" s="7" t="n">
        <v>7</v>
      </c>
    </row>
    <row r="49" customFormat="false" ht="15" hidden="false" customHeight="false" outlineLevel="0" collapsed="false">
      <c r="A49" s="6"/>
      <c r="B49" s="6"/>
      <c r="C49" s="6"/>
      <c r="D49" s="6"/>
      <c r="E49" s="7"/>
    </row>
    <row r="50" customFormat="false" ht="15" hidden="false" customHeight="false" outlineLevel="0" collapsed="false">
      <c r="A50" s="6"/>
      <c r="B50" s="6"/>
    </row>
    <row r="51" customFormat="false" ht="15" hidden="false" customHeight="false" outlineLevel="0" collapsed="false">
      <c r="A51" s="6"/>
      <c r="B51" s="6"/>
    </row>
    <row r="52" customFormat="false" ht="15" hidden="false" customHeight="false" outlineLevel="0" collapsed="false">
      <c r="A52" s="6"/>
      <c r="B52" s="6"/>
    </row>
    <row r="53" customFormat="false" ht="15" hidden="false" customHeight="false" outlineLevel="0" collapsed="false">
      <c r="A53" s="6"/>
      <c r="B53" s="6"/>
    </row>
    <row r="54" customFormat="false" ht="15" hidden="false" customHeight="false" outlineLevel="0" collapsed="false">
      <c r="A54" s="6"/>
      <c r="B54" s="6"/>
    </row>
    <row r="55" customFormat="false" ht="15" hidden="false" customHeight="false" outlineLevel="0" collapsed="false">
      <c r="A55" s="6"/>
      <c r="B55" s="6"/>
    </row>
    <row r="56" customFormat="false" ht="15" hidden="false" customHeight="false" outlineLevel="0" collapsed="false">
      <c r="A56" s="6"/>
      <c r="B56" s="6"/>
    </row>
    <row r="57" customFormat="false" ht="15" hidden="false" customHeight="false" outlineLevel="0" collapsed="false">
      <c r="A57" s="6"/>
      <c r="B57" s="6"/>
    </row>
    <row r="58" customFormat="false" ht="15" hidden="false" customHeight="false" outlineLevel="0" collapsed="false">
      <c r="A58" s="6"/>
      <c r="B58" s="6"/>
    </row>
    <row r="59" customFormat="false" ht="15" hidden="false" customHeight="false" outlineLevel="0" collapsed="false">
      <c r="A59" s="6"/>
      <c r="B59" s="6"/>
    </row>
    <row r="60" customFormat="false" ht="15" hidden="false" customHeight="false" outlineLevel="0" collapsed="false">
      <c r="A60" s="6"/>
      <c r="B60" s="6"/>
    </row>
    <row r="61" customFormat="false" ht="15" hidden="false" customHeight="false" outlineLevel="0" collapsed="false">
      <c r="A61" s="6"/>
      <c r="B61" s="6"/>
    </row>
    <row r="62" customFormat="false" ht="15" hidden="false" customHeight="false" outlineLevel="0" collapsed="false">
      <c r="A62" s="6"/>
      <c r="B62" s="6"/>
    </row>
  </sheetData>
  <mergeCells count="3">
    <mergeCell ref="A1:G1"/>
    <mergeCell ref="A2:G2"/>
    <mergeCell ref="A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15:04:45Z</dcterms:created>
  <dc:creator>ayse koca caydasi</dc:creator>
  <dc:description/>
  <dc:language>en-US</dc:language>
  <cp:lastModifiedBy>ayse koca caydasi</cp:lastModifiedBy>
  <dcterms:modified xsi:type="dcterms:W3CDTF">2016-03-17T16:13:05Z</dcterms:modified>
  <cp:revision>0</cp:revision>
  <dc:subject/>
  <dc:title/>
</cp:coreProperties>
</file>